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Manuscripts\3-Activation gate\Submission\0-Compared documents and final submission\2nd revision\"/>
    </mc:Choice>
  </mc:AlternateContent>
  <bookViews>
    <workbookView xWindow="26198" yWindow="-4538" windowWidth="33000" windowHeight="20543" firstSheet="11" activeTab="19"/>
  </bookViews>
  <sheets>
    <sheet name="Read me" sheetId="12" r:id="rId1"/>
    <sheet name="Fig. 2b" sheetId="5" r:id="rId2"/>
    <sheet name="Fig. 2c" sheetId="13" r:id="rId3"/>
    <sheet name="Fig. 3b" sheetId="6" r:id="rId4"/>
    <sheet name="Fig. 3d" sheetId="14" r:id="rId5"/>
    <sheet name="Fig. 4b" sheetId="7" r:id="rId6"/>
    <sheet name="Fig. 5a" sheetId="10" r:id="rId7"/>
    <sheet name="Fig. 5b" sheetId="16" r:id="rId8"/>
    <sheet name="Fig. 5c" sheetId="15" r:id="rId9"/>
    <sheet name="Fig. 6b" sheetId="3" r:id="rId10"/>
    <sheet name="Fig. 6c" sheetId="9" r:id="rId11"/>
    <sheet name="Fig. 6e" sheetId="17" r:id="rId12"/>
    <sheet name="Fig. S3b" sheetId="11" r:id="rId13"/>
    <sheet name="Fig. S4c" sheetId="1" r:id="rId14"/>
    <sheet name="Fig. S4d" sheetId="22" r:id="rId15"/>
    <sheet name="Fig. S4e" sheetId="2" r:id="rId16"/>
    <sheet name="Fig. S4f" sheetId="20" r:id="rId17"/>
    <sheet name="Fig. S4i" sheetId="18" r:id="rId18"/>
    <sheet name="Fig. S4j" sheetId="19" r:id="rId19"/>
    <sheet name="Fig. S7f" sheetId="4" r:id="rId20"/>
    <sheet name="Sheet1" sheetId="23" r:id="rId2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4" l="1"/>
  <c r="F5" i="4"/>
  <c r="G4" i="4"/>
  <c r="F4" i="4"/>
  <c r="H5" i="19"/>
  <c r="G5" i="19"/>
  <c r="H4" i="19"/>
  <c r="G4" i="19"/>
  <c r="H5" i="18"/>
  <c r="G5" i="18"/>
  <c r="H4" i="18"/>
  <c r="G4" i="18"/>
  <c r="J4" i="11" l="1"/>
  <c r="I4" i="11"/>
  <c r="H4" i="11"/>
  <c r="J3" i="11"/>
  <c r="I3" i="11"/>
  <c r="H3" i="11"/>
  <c r="J5" i="17"/>
  <c r="J4" i="17"/>
  <c r="C11" i="15"/>
  <c r="D11" i="15"/>
  <c r="E11" i="15"/>
  <c r="F11" i="15"/>
  <c r="G11" i="15"/>
  <c r="H11" i="15"/>
  <c r="I11" i="15"/>
  <c r="J11" i="15"/>
  <c r="K11" i="15"/>
  <c r="L11" i="15"/>
  <c r="M11" i="15"/>
  <c r="N11" i="15"/>
  <c r="O11" i="15"/>
  <c r="B11" i="15"/>
  <c r="C10" i="15"/>
  <c r="D10" i="15"/>
  <c r="E10" i="15"/>
  <c r="F10" i="15"/>
  <c r="G10" i="15"/>
  <c r="H10" i="15"/>
  <c r="I10" i="15"/>
  <c r="J10" i="15"/>
  <c r="K10" i="15"/>
  <c r="L10" i="15"/>
  <c r="M10" i="15"/>
  <c r="N10" i="15"/>
  <c r="O10" i="15"/>
  <c r="B10" i="15"/>
  <c r="Y5" i="16"/>
  <c r="Y4" i="16"/>
  <c r="W5" i="16"/>
  <c r="W4" i="16"/>
  <c r="U5" i="16"/>
  <c r="U4" i="16"/>
  <c r="T5" i="16"/>
  <c r="T4" i="16"/>
  <c r="Q5" i="16"/>
  <c r="Q4" i="16"/>
  <c r="J9" i="10"/>
  <c r="C9" i="10"/>
  <c r="D9" i="10"/>
  <c r="E9" i="10"/>
  <c r="F9" i="10"/>
  <c r="G9" i="10"/>
  <c r="H9" i="10"/>
  <c r="I9" i="10"/>
  <c r="K9" i="10"/>
  <c r="B9" i="10"/>
  <c r="C8" i="10"/>
  <c r="D8" i="10"/>
  <c r="E8" i="10"/>
  <c r="F8" i="10"/>
  <c r="G8" i="10"/>
  <c r="H8" i="10"/>
  <c r="I8" i="10"/>
  <c r="J8" i="10"/>
  <c r="K8" i="10"/>
  <c r="B8" i="10"/>
  <c r="L4" i="7"/>
  <c r="L3" i="7"/>
  <c r="M5" i="14"/>
  <c r="M4" i="14"/>
  <c r="K5" i="6"/>
  <c r="J5" i="6"/>
  <c r="I5" i="6"/>
  <c r="K4" i="6"/>
  <c r="J4" i="6"/>
  <c r="I4" i="6"/>
  <c r="I5" i="13"/>
  <c r="H5" i="13"/>
  <c r="Z22" i="1" l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5" i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AA4" i="1"/>
  <c r="Z4" i="1"/>
</calcChain>
</file>

<file path=xl/sharedStrings.xml><?xml version="1.0" encoding="utf-8"?>
<sst xmlns="http://schemas.openxmlformats.org/spreadsheetml/2006/main" count="562" uniqueCount="87">
  <si>
    <t>I637K</t>
  </si>
  <si>
    <t>L543K</t>
  </si>
  <si>
    <t>TMEM16A I637K</t>
  </si>
  <si>
    <t>TMEM16A L543K</t>
  </si>
  <si>
    <t>TMEM16A S588K</t>
  </si>
  <si>
    <t>Voltage</t>
  </si>
  <si>
    <t>Average</t>
  </si>
  <si>
    <t>SEM</t>
  </si>
  <si>
    <t>TMEM16F WT</t>
  </si>
  <si>
    <t>100 uM Ca2+, normalized G-V</t>
  </si>
  <si>
    <t>2.26 uM Ca2+, normalized G-V</t>
  </si>
  <si>
    <t>AVERAGE</t>
  </si>
  <si>
    <t>TMEM16F Y563A</t>
  </si>
  <si>
    <t>Current (pA)</t>
  </si>
  <si>
    <t>Time (s)</t>
  </si>
  <si>
    <t>Y563A</t>
  </si>
  <si>
    <t>n=</t>
  </si>
  <si>
    <t>PNa/PCl</t>
  </si>
  <si>
    <t>n=26</t>
  </si>
  <si>
    <t>n=7</t>
  </si>
  <si>
    <t>PCl/PNa</t>
  </si>
  <si>
    <t>TMEM16A WT</t>
  </si>
  <si>
    <t>Erev shifts (mV)</t>
  </si>
  <si>
    <t>WT-16F</t>
  </si>
  <si>
    <t>D409G</t>
  </si>
  <si>
    <t>D703R</t>
  </si>
  <si>
    <t>50% intensity</t>
  </si>
  <si>
    <t>N/A</t>
  </si>
  <si>
    <t>t1/2(Imax) (s)</t>
  </si>
  <si>
    <t>Fig. 2b</t>
  </si>
  <si>
    <t>Fig. 2c</t>
  </si>
  <si>
    <t>F518A</t>
  </si>
  <si>
    <t>I612A</t>
  </si>
  <si>
    <t>F518L</t>
  </si>
  <si>
    <t>F518W</t>
  </si>
  <si>
    <t>Y563W</t>
  </si>
  <si>
    <t>I612W</t>
  </si>
  <si>
    <t>F518Q</t>
  </si>
  <si>
    <t>F518E</t>
  </si>
  <si>
    <t>F518K</t>
  </si>
  <si>
    <t>Y563Q</t>
  </si>
  <si>
    <t>Y563E</t>
  </si>
  <si>
    <t>Y563K</t>
  </si>
  <si>
    <t>I612Q</t>
  </si>
  <si>
    <t>I612E</t>
  </si>
  <si>
    <t>I612K</t>
  </si>
  <si>
    <t>WT-16A</t>
  </si>
  <si>
    <t>L543K- Ani9</t>
  </si>
  <si>
    <t>S588K</t>
  </si>
  <si>
    <t>F518A-Y563A-I612A</t>
  </si>
  <si>
    <t>n</t>
  </si>
  <si>
    <t>Fig. 3d</t>
  </si>
  <si>
    <t>Fig. 3b</t>
  </si>
  <si>
    <t>Fig. 5a</t>
  </si>
  <si>
    <t>Fig. 5b</t>
  </si>
  <si>
    <t>Fig. 5c</t>
  </si>
  <si>
    <t>F518A-D703R</t>
  </si>
  <si>
    <t>F518Q-D703R</t>
  </si>
  <si>
    <t>F518E-D703R</t>
  </si>
  <si>
    <t>F518K-D703R</t>
  </si>
  <si>
    <t>Y563A-D703R</t>
  </si>
  <si>
    <t>Y563Q-D703R</t>
  </si>
  <si>
    <t>Y563E-D703R</t>
  </si>
  <si>
    <t>Y563K-D703R</t>
  </si>
  <si>
    <t>I612A-D703R</t>
  </si>
  <si>
    <t>I612Q-D703R</t>
  </si>
  <si>
    <t>I612E-D703R</t>
  </si>
  <si>
    <t>I612K-D703R</t>
  </si>
  <si>
    <t>Fig. 6d</t>
  </si>
  <si>
    <t>Fig. 6c</t>
  </si>
  <si>
    <t>Transient</t>
  </si>
  <si>
    <t>Stable</t>
  </si>
  <si>
    <t>Q-VD-OPh</t>
  </si>
  <si>
    <t>∞</t>
  </si>
  <si>
    <t xml:space="preserve">Source Data. </t>
  </si>
  <si>
    <t xml:space="preserve">Source data for each relevant figure presented in independent tabs .    </t>
  </si>
  <si>
    <t>50% Intensity is highlighted as yellow</t>
  </si>
  <si>
    <t>P-value</t>
  </si>
  <si>
    <t>Mean</t>
  </si>
  <si>
    <t>&lt;0.0001</t>
  </si>
  <si>
    <t>SEM (+/-)</t>
  </si>
  <si>
    <t>Voltage\Recording (n=)</t>
  </si>
  <si>
    <t>Two-tailed unpaired Student's t-test</t>
  </si>
  <si>
    <t>One-way ANOVA with
Turkey's multiple comparisons test</t>
  </si>
  <si>
    <t>Statistical analysis</t>
  </si>
  <si>
    <r>
      <t xml:space="preserve">TMEM16F </t>
    </r>
    <r>
      <rPr>
        <b/>
        <sz val="11"/>
        <color theme="1"/>
        <rFont val="Arial"/>
        <family val="2"/>
      </rPr>
      <t>WT</t>
    </r>
  </si>
  <si>
    <r>
      <t xml:space="preserve">TMEM16F </t>
    </r>
    <r>
      <rPr>
        <b/>
        <sz val="11"/>
        <color theme="1"/>
        <rFont val="Arial"/>
        <family val="2"/>
      </rPr>
      <t>Y563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4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4" fillId="0" borderId="0" xfId="0" applyFont="1" applyAlignment="1">
      <alignment horizontal="right"/>
    </xf>
    <xf numFmtId="1" fontId="0" fillId="0" borderId="0" xfId="0" applyNumberFormat="1"/>
    <xf numFmtId="1" fontId="3" fillId="0" borderId="0" xfId="0" applyNumberFormat="1" applyFont="1" applyAlignment="1">
      <alignment horizontal="center"/>
    </xf>
    <xf numFmtId="1" fontId="3" fillId="0" borderId="0" xfId="0" applyNumberFormat="1" applyFont="1"/>
    <xf numFmtId="1" fontId="4" fillId="0" borderId="0" xfId="0" applyNumberFormat="1" applyFont="1" applyAlignment="1">
      <alignment horizontal="right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6" fillId="0" borderId="1" xfId="0" applyFont="1" applyBorder="1"/>
    <xf numFmtId="0" fontId="7" fillId="0" borderId="1" xfId="0" applyFont="1" applyBorder="1"/>
    <xf numFmtId="0" fontId="6" fillId="0" borderId="0" xfId="0" applyFont="1" applyBorder="1"/>
    <xf numFmtId="0" fontId="7" fillId="0" borderId="0" xfId="0" applyFont="1" applyBorder="1"/>
    <xf numFmtId="0" fontId="0" fillId="0" borderId="0" xfId="0" applyNumberFormat="1"/>
    <xf numFmtId="0" fontId="6" fillId="0" borderId="2" xfId="0" applyFont="1" applyBorder="1"/>
    <xf numFmtId="2" fontId="6" fillId="0" borderId="2" xfId="0" applyNumberFormat="1" applyFont="1" applyBorder="1"/>
    <xf numFmtId="1" fontId="7" fillId="0" borderId="0" xfId="0" applyNumberFormat="1" applyFont="1"/>
    <xf numFmtId="1" fontId="3" fillId="0" borderId="2" xfId="0" applyNumberFormat="1" applyFont="1" applyBorder="1" applyAlignment="1">
      <alignment horizontal="center"/>
    </xf>
    <xf numFmtId="0" fontId="3" fillId="0" borderId="2" xfId="0" applyNumberFormat="1" applyFont="1" applyBorder="1"/>
    <xf numFmtId="0" fontId="6" fillId="0" borderId="2" xfId="0" applyFont="1" applyBorder="1" applyAlignment="1">
      <alignment wrapText="1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/>
    <xf numFmtId="0" fontId="0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7" fillId="0" borderId="2" xfId="0" applyFont="1" applyBorder="1"/>
    <xf numFmtId="1" fontId="9" fillId="0" borderId="2" xfId="0" applyNumberFormat="1" applyFont="1" applyBorder="1" applyAlignment="1">
      <alignment horizontal="center"/>
    </xf>
    <xf numFmtId="0" fontId="9" fillId="0" borderId="0" xfId="0" applyFont="1" applyAlignment="1">
      <alignment horizontal="left"/>
    </xf>
    <xf numFmtId="2" fontId="9" fillId="0" borderId="2" xfId="0" applyNumberFormat="1" applyFont="1" applyBorder="1"/>
    <xf numFmtId="2" fontId="7" fillId="0" borderId="2" xfId="0" applyNumberFormat="1" applyFont="1" applyBorder="1"/>
    <xf numFmtId="0" fontId="7" fillId="0" borderId="2" xfId="0" applyFont="1" applyBorder="1" applyAlignment="1">
      <alignment wrapText="1"/>
    </xf>
    <xf numFmtId="0" fontId="6" fillId="2" borderId="0" xfId="0" applyFont="1" applyFill="1"/>
    <xf numFmtId="1" fontId="6" fillId="0" borderId="0" xfId="0" applyNumberFormat="1" applyFont="1"/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opLeftCell="A12" workbookViewId="0">
      <selection activeCell="C7" sqref="C7"/>
    </sheetView>
  </sheetViews>
  <sheetFormatPr defaultColWidth="8.796875" defaultRowHeight="14.25" x14ac:dyDescent="0.45"/>
  <cols>
    <col min="1" max="1" width="66.33203125" bestFit="1" customWidth="1"/>
    <col min="3" max="3" width="55.46484375" bestFit="1" customWidth="1"/>
  </cols>
  <sheetData>
    <row r="1" spans="1:10" ht="17.649999999999999" x14ac:dyDescent="0.45">
      <c r="A1" s="39" t="s">
        <v>74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ht="17.649999999999999" x14ac:dyDescent="0.45">
      <c r="A2" s="12"/>
      <c r="B2" s="12"/>
      <c r="C2" s="12"/>
      <c r="D2" s="12"/>
      <c r="E2" s="12"/>
      <c r="F2" s="12"/>
      <c r="G2" s="12"/>
      <c r="H2" s="12"/>
      <c r="I2" s="12"/>
      <c r="J2" s="12"/>
    </row>
    <row r="3" spans="1:10" ht="15.4" x14ac:dyDescent="0.45">
      <c r="A3" s="13" t="s">
        <v>75</v>
      </c>
      <c r="B3" s="14"/>
      <c r="C3" s="14"/>
      <c r="D3" s="14"/>
      <c r="E3" s="14"/>
      <c r="F3" s="14"/>
      <c r="G3" s="14"/>
      <c r="H3" s="14"/>
      <c r="I3" s="14"/>
      <c r="J3" s="14"/>
    </row>
    <row r="4" spans="1:10" x14ac:dyDescent="0.45">
      <c r="A4" s="14"/>
      <c r="B4" s="14"/>
      <c r="C4" s="14"/>
      <c r="D4" s="14"/>
      <c r="E4" s="14"/>
      <c r="F4" s="14"/>
      <c r="G4" s="14"/>
      <c r="H4" s="14"/>
      <c r="I4" s="14"/>
      <c r="J4" s="14"/>
    </row>
    <row r="5" spans="1:10" x14ac:dyDescent="0.45">
      <c r="B5" s="14"/>
      <c r="C5" s="14"/>
      <c r="D5" s="14"/>
      <c r="E5" s="14"/>
      <c r="F5" s="14"/>
      <c r="G5" s="14"/>
      <c r="H5" s="14"/>
      <c r="I5" s="14"/>
      <c r="J5" s="14"/>
    </row>
    <row r="6" spans="1:10" ht="15.4" x14ac:dyDescent="0.45">
      <c r="A6" s="15"/>
      <c r="B6" s="15"/>
      <c r="C6" s="15"/>
      <c r="D6" s="16"/>
      <c r="E6" s="16"/>
      <c r="F6" s="17"/>
    </row>
    <row r="7" spans="1:10" ht="15.4" x14ac:dyDescent="0.45">
      <c r="A7" s="17"/>
      <c r="B7" s="17"/>
      <c r="C7" s="17"/>
      <c r="D7" s="18"/>
      <c r="E7" s="18"/>
      <c r="F7" s="18"/>
    </row>
    <row r="8" spans="1:10" ht="15.4" x14ac:dyDescent="0.45">
      <c r="A8" s="17"/>
      <c r="B8" s="17"/>
      <c r="C8" s="17"/>
      <c r="D8" s="18"/>
      <c r="E8" s="18"/>
      <c r="F8" s="18"/>
    </row>
    <row r="9" spans="1:10" ht="15.4" x14ac:dyDescent="0.45">
      <c r="A9" s="17"/>
      <c r="B9" s="17"/>
      <c r="C9" s="17"/>
      <c r="D9" s="18"/>
      <c r="E9" s="18"/>
      <c r="F9" s="18"/>
    </row>
    <row r="10" spans="1:10" ht="15.4" x14ac:dyDescent="0.45">
      <c r="A10" s="17"/>
      <c r="B10" s="17"/>
      <c r="C10" s="17"/>
      <c r="D10" s="18"/>
      <c r="E10" s="18"/>
      <c r="F10" s="18"/>
    </row>
    <row r="11" spans="1:10" ht="15.4" x14ac:dyDescent="0.45">
      <c r="A11" s="17"/>
      <c r="B11" s="17"/>
      <c r="C11" s="17"/>
      <c r="D11" s="18"/>
      <c r="E11" s="18"/>
      <c r="F11" s="18"/>
    </row>
    <row r="12" spans="1:10" ht="15.4" x14ac:dyDescent="0.45">
      <c r="A12" s="17"/>
      <c r="B12" s="17"/>
      <c r="C12" s="17"/>
      <c r="D12" s="18"/>
      <c r="E12" s="18"/>
      <c r="F12" s="18"/>
    </row>
    <row r="13" spans="1:10" ht="15.4" x14ac:dyDescent="0.45">
      <c r="A13" s="17"/>
      <c r="B13" s="17"/>
      <c r="C13" s="17"/>
      <c r="D13" s="18"/>
      <c r="E13" s="18"/>
      <c r="F13" s="18"/>
    </row>
    <row r="14" spans="1:10" ht="15.4" x14ac:dyDescent="0.45">
      <c r="A14" s="15"/>
      <c r="B14" s="15"/>
      <c r="C14" s="15"/>
      <c r="D14" s="16"/>
      <c r="E14" s="16"/>
      <c r="F14" s="17"/>
    </row>
  </sheetData>
  <mergeCells count="1">
    <mergeCell ref="A1:J1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46" workbookViewId="0">
      <selection activeCell="A55" sqref="A55"/>
    </sheetView>
  </sheetViews>
  <sheetFormatPr defaultColWidth="8.796875" defaultRowHeight="12.75" x14ac:dyDescent="0.35"/>
  <cols>
    <col min="1" max="1" width="19.1328125" style="3" bestFit="1" customWidth="1"/>
    <col min="2" max="2" width="10" style="3" bestFit="1" customWidth="1"/>
    <col min="3" max="6" width="12.6640625" style="3" bestFit="1" customWidth="1"/>
    <col min="7" max="7" width="12.6640625" style="3" customWidth="1"/>
    <col min="8" max="16384" width="8.796875" style="3"/>
  </cols>
  <sheetData>
    <row r="1" spans="1:10" x14ac:dyDescent="0.35">
      <c r="A1" s="3" t="s">
        <v>3</v>
      </c>
    </row>
    <row r="2" spans="1:10" x14ac:dyDescent="0.35">
      <c r="A2" s="3" t="s">
        <v>81</v>
      </c>
      <c r="B2" s="3">
        <v>1</v>
      </c>
      <c r="C2" s="3">
        <v>2</v>
      </c>
      <c r="D2" s="3">
        <v>3</v>
      </c>
      <c r="E2" s="3">
        <v>4</v>
      </c>
      <c r="I2" s="3" t="s">
        <v>6</v>
      </c>
      <c r="J2" s="3" t="s">
        <v>7</v>
      </c>
    </row>
    <row r="3" spans="1:10" x14ac:dyDescent="0.35">
      <c r="A3" s="3">
        <v>-100</v>
      </c>
      <c r="B3" s="3">
        <v>-9.8541240692138601</v>
      </c>
      <c r="C3" s="3">
        <v>-11.539134979248001</v>
      </c>
      <c r="D3" s="3">
        <v>-18.827621459960898</v>
      </c>
      <c r="E3" s="3">
        <v>-8.5625801086425692</v>
      </c>
      <c r="H3" s="3">
        <v>-100</v>
      </c>
      <c r="I3" s="3">
        <v>-12.195865154266333</v>
      </c>
      <c r="J3" s="3">
        <v>2.2930328852321904</v>
      </c>
    </row>
    <row r="4" spans="1:10" x14ac:dyDescent="0.35">
      <c r="A4" s="3">
        <v>-80</v>
      </c>
      <c r="B4" s="3">
        <v>-12.26997756958</v>
      </c>
      <c r="C4" s="3">
        <v>-9.2259063720703107</v>
      </c>
      <c r="D4" s="3">
        <v>-14.773291587829499</v>
      </c>
      <c r="E4" s="3">
        <v>-6.59462213516235</v>
      </c>
      <c r="H4" s="3">
        <v>-80</v>
      </c>
      <c r="I4" s="3">
        <v>-10.715949416160541</v>
      </c>
      <c r="J4" s="3">
        <v>1.781445944309594</v>
      </c>
    </row>
    <row r="5" spans="1:10" x14ac:dyDescent="0.35">
      <c r="A5" s="3">
        <v>-60</v>
      </c>
      <c r="B5" s="3">
        <v>-11.161871910095201</v>
      </c>
      <c r="C5" s="3">
        <v>-6.9652371406555096</v>
      </c>
      <c r="D5" s="3">
        <v>-10.2592248916625</v>
      </c>
      <c r="E5" s="3">
        <v>-4.7486100196838299</v>
      </c>
      <c r="H5" s="3">
        <v>-60</v>
      </c>
      <c r="I5" s="3">
        <v>-8.28373599052426</v>
      </c>
      <c r="J5" s="3">
        <v>1.4838513407363436</v>
      </c>
    </row>
    <row r="6" spans="1:10" x14ac:dyDescent="0.35">
      <c r="A6" s="3">
        <v>-40</v>
      </c>
      <c r="B6" s="3">
        <v>-7.4658999443054199</v>
      </c>
      <c r="C6" s="3">
        <v>-4.7041525840759197</v>
      </c>
      <c r="D6" s="3">
        <v>-5.8359413146972603</v>
      </c>
      <c r="E6" s="3">
        <v>-3.0422015190124498</v>
      </c>
      <c r="H6" s="3">
        <v>-40</v>
      </c>
      <c r="I6" s="3">
        <v>-5.2620488405227626</v>
      </c>
      <c r="J6" s="3">
        <v>0.93208022827669657</v>
      </c>
    </row>
    <row r="7" spans="1:10" x14ac:dyDescent="0.35">
      <c r="A7" s="3">
        <v>-20</v>
      </c>
      <c r="B7" s="3">
        <v>-2.9279425144195499</v>
      </c>
      <c r="C7" s="3">
        <v>-2.36163258552551</v>
      </c>
      <c r="D7" s="3">
        <v>-2.6919453144073402</v>
      </c>
      <c r="E7" s="3">
        <v>-1.1475772857666</v>
      </c>
      <c r="H7" s="3">
        <v>-20</v>
      </c>
      <c r="I7" s="3">
        <v>-2.2822744250297498</v>
      </c>
      <c r="J7" s="3">
        <v>0.39565903194848551</v>
      </c>
    </row>
    <row r="8" spans="1:10" x14ac:dyDescent="0.35">
      <c r="A8" s="3">
        <v>0</v>
      </c>
      <c r="B8" s="3">
        <v>0.248046204447746</v>
      </c>
      <c r="C8" s="3">
        <v>0.25448626279830899</v>
      </c>
      <c r="D8" s="3">
        <v>0.61886906623840299</v>
      </c>
      <c r="E8" s="3">
        <v>0.51333516836166404</v>
      </c>
      <c r="H8" s="3">
        <v>0</v>
      </c>
      <c r="I8" s="3">
        <v>0.40868417546153052</v>
      </c>
      <c r="J8" s="3">
        <v>9.3412647531882928E-2</v>
      </c>
    </row>
    <row r="9" spans="1:10" x14ac:dyDescent="0.35">
      <c r="A9" s="3">
        <v>20</v>
      </c>
      <c r="B9" s="3">
        <v>2.6852974891662602</v>
      </c>
      <c r="C9" s="3">
        <v>2.7918701171875</v>
      </c>
      <c r="D9" s="3">
        <v>3.6841301918029701</v>
      </c>
      <c r="E9" s="3">
        <v>2.45553278923034</v>
      </c>
      <c r="H9" s="3">
        <v>20</v>
      </c>
      <c r="I9" s="3">
        <v>2.9042076468467672</v>
      </c>
      <c r="J9" s="3">
        <v>0.26927830734727159</v>
      </c>
    </row>
    <row r="10" spans="1:10" x14ac:dyDescent="0.35">
      <c r="A10" s="3">
        <v>40</v>
      </c>
      <c r="B10" s="3">
        <v>4.9272694587707502</v>
      </c>
      <c r="C10" s="3">
        <v>5.41339063644409</v>
      </c>
      <c r="D10" s="3">
        <v>6.3010802268981898</v>
      </c>
      <c r="E10" s="3">
        <v>4.5928020477294904</v>
      </c>
      <c r="H10" s="3">
        <v>40</v>
      </c>
      <c r="I10" s="3">
        <v>5.3086355924606305</v>
      </c>
      <c r="J10" s="3">
        <v>0.37123417624546295</v>
      </c>
    </row>
    <row r="11" spans="1:10" x14ac:dyDescent="0.35">
      <c r="A11" s="3">
        <v>60</v>
      </c>
      <c r="B11" s="3">
        <v>7.2446527481079102</v>
      </c>
      <c r="C11" s="3">
        <v>10.264833450317299</v>
      </c>
      <c r="D11" s="3">
        <v>8.2794256210327095</v>
      </c>
      <c r="E11" s="3">
        <v>6.0328826904296804</v>
      </c>
      <c r="H11" s="3">
        <v>60</v>
      </c>
      <c r="I11" s="3">
        <v>7.955448627471899</v>
      </c>
      <c r="J11" s="3">
        <v>0.89627515849120942</v>
      </c>
    </row>
    <row r="12" spans="1:10" x14ac:dyDescent="0.35">
      <c r="A12" s="3">
        <v>80</v>
      </c>
      <c r="B12" s="3">
        <v>8.0750055313110298</v>
      </c>
      <c r="C12" s="3">
        <v>13.496497154235801</v>
      </c>
      <c r="D12" s="3">
        <v>10.756771087646401</v>
      </c>
      <c r="E12" s="3">
        <v>8.2378759384155202</v>
      </c>
      <c r="H12" s="3">
        <v>80</v>
      </c>
      <c r="I12" s="3">
        <v>10.141537427902188</v>
      </c>
      <c r="J12" s="3">
        <v>1.275694202110691</v>
      </c>
    </row>
    <row r="13" spans="1:10" x14ac:dyDescent="0.35">
      <c r="A13" s="3">
        <v>100</v>
      </c>
      <c r="B13" s="3">
        <v>10.027381896972599</v>
      </c>
      <c r="C13" s="3">
        <v>14.518805503845201</v>
      </c>
      <c r="D13" s="3">
        <v>13.6126260757446</v>
      </c>
      <c r="E13" s="3">
        <v>10.451803207397401</v>
      </c>
      <c r="H13" s="3">
        <v>100</v>
      </c>
      <c r="I13" s="3">
        <v>12.152654170989951</v>
      </c>
      <c r="J13" s="3">
        <v>1.1232344045844425</v>
      </c>
    </row>
    <row r="14" spans="1:10" x14ac:dyDescent="0.35">
      <c r="A14" s="3">
        <v>120</v>
      </c>
      <c r="B14" s="3">
        <v>11.944027900695801</v>
      </c>
      <c r="C14" s="3">
        <v>20.438259124755799</v>
      </c>
      <c r="D14" s="3">
        <v>16.872127532958899</v>
      </c>
      <c r="E14" s="3">
        <v>14.6473989486694</v>
      </c>
      <c r="H14" s="3">
        <v>120</v>
      </c>
      <c r="I14" s="3">
        <v>15.975453376769975</v>
      </c>
      <c r="J14" s="3">
        <v>1.7966816546940496</v>
      </c>
    </row>
    <row r="15" spans="1:10" x14ac:dyDescent="0.35">
      <c r="A15" s="3">
        <v>140</v>
      </c>
      <c r="B15" s="3">
        <v>14.1901540756225</v>
      </c>
      <c r="C15" s="3">
        <v>22.342647552490199</v>
      </c>
      <c r="D15" s="3">
        <v>20.3877773284912</v>
      </c>
      <c r="E15" s="3">
        <v>18.1800842285156</v>
      </c>
      <c r="H15" s="3">
        <v>140</v>
      </c>
      <c r="I15" s="3">
        <v>18.775165796279875</v>
      </c>
      <c r="J15" s="3">
        <v>1.7489019551700788</v>
      </c>
    </row>
    <row r="18" spans="1:10" x14ac:dyDescent="0.35">
      <c r="A18" s="3" t="s">
        <v>3</v>
      </c>
    </row>
    <row r="19" spans="1:10" x14ac:dyDescent="0.35">
      <c r="A19" s="3" t="s">
        <v>81</v>
      </c>
      <c r="B19" s="3">
        <v>1</v>
      </c>
      <c r="C19" s="3">
        <v>2</v>
      </c>
      <c r="D19" s="3">
        <v>3</v>
      </c>
      <c r="E19" s="3">
        <v>4</v>
      </c>
      <c r="F19" s="3">
        <v>5</v>
      </c>
      <c r="I19" s="3" t="s">
        <v>6</v>
      </c>
      <c r="J19" s="3" t="s">
        <v>7</v>
      </c>
    </row>
    <row r="20" spans="1:10" x14ac:dyDescent="0.35">
      <c r="A20" s="3">
        <v>-100</v>
      </c>
      <c r="B20" s="3">
        <v>-11.566777229309</v>
      </c>
      <c r="C20" s="3">
        <v>-21.800226211547798</v>
      </c>
      <c r="D20" s="3">
        <v>-22.324922561645501</v>
      </c>
      <c r="E20" s="3">
        <v>-11.1322364807128</v>
      </c>
      <c r="F20" s="3">
        <v>-72.092155456542898</v>
      </c>
      <c r="H20" s="3">
        <v>-100</v>
      </c>
      <c r="I20" s="3">
        <v>-27.783263587951602</v>
      </c>
      <c r="J20" s="3">
        <v>11.333797367112796</v>
      </c>
    </row>
    <row r="21" spans="1:10" x14ac:dyDescent="0.35">
      <c r="A21" s="3">
        <v>-80</v>
      </c>
      <c r="B21" s="3">
        <v>-9.0541067123412997</v>
      </c>
      <c r="C21" s="3">
        <v>-19.2461948394775</v>
      </c>
      <c r="D21" s="3">
        <v>-23.585868835449201</v>
      </c>
      <c r="E21" s="3">
        <v>-10.3696899414062</v>
      </c>
      <c r="F21" s="3">
        <v>-56.412521362304602</v>
      </c>
      <c r="H21" s="3">
        <v>-80</v>
      </c>
      <c r="I21" s="3">
        <v>-23.73367633819576</v>
      </c>
      <c r="J21" s="3">
        <v>8.6085775427268327</v>
      </c>
    </row>
    <row r="22" spans="1:10" x14ac:dyDescent="0.35">
      <c r="A22" s="3">
        <v>-60</v>
      </c>
      <c r="B22" s="3">
        <v>-7.0953369140625</v>
      </c>
      <c r="C22" s="3">
        <v>-15.2224588394165</v>
      </c>
      <c r="D22" s="3">
        <v>-23.696676254272401</v>
      </c>
      <c r="E22" s="3">
        <v>-8.5357532501220703</v>
      </c>
      <c r="F22" s="3">
        <v>-41.222286224365199</v>
      </c>
      <c r="H22" s="3">
        <v>-60</v>
      </c>
      <c r="I22" s="3">
        <v>-19.154502296447735</v>
      </c>
      <c r="J22" s="3">
        <v>6.2500427939692376</v>
      </c>
    </row>
    <row r="23" spans="1:10" x14ac:dyDescent="0.35">
      <c r="A23" s="3">
        <v>-40</v>
      </c>
      <c r="B23" s="3">
        <v>-4.9325571060180602</v>
      </c>
      <c r="C23" s="3">
        <v>-11.069049835205</v>
      </c>
      <c r="D23" s="3">
        <v>-21.7193202972412</v>
      </c>
      <c r="E23" s="3">
        <v>-8.7330045700073207</v>
      </c>
      <c r="F23" s="3">
        <v>-28.093084335327099</v>
      </c>
      <c r="H23" s="3">
        <v>-40</v>
      </c>
      <c r="I23" s="3">
        <v>-14.909403228759738</v>
      </c>
      <c r="J23" s="3">
        <v>4.3163531547786249</v>
      </c>
    </row>
    <row r="24" spans="1:10" x14ac:dyDescent="0.35">
      <c r="A24" s="3">
        <v>-20</v>
      </c>
      <c r="B24" s="3">
        <v>-2.4270138740539502</v>
      </c>
      <c r="C24" s="3">
        <v>-5.4350352287292401</v>
      </c>
      <c r="D24" s="3">
        <v>-11.399237632751399</v>
      </c>
      <c r="E24" s="3">
        <v>-4.7623138427734304</v>
      </c>
      <c r="F24" s="3">
        <v>-14.530957221984799</v>
      </c>
      <c r="H24" s="3">
        <v>-20</v>
      </c>
      <c r="I24" s="3">
        <v>-7.7109115600585643</v>
      </c>
      <c r="J24" s="3">
        <v>2.2573235078219702</v>
      </c>
    </row>
    <row r="25" spans="1:10" x14ac:dyDescent="0.35">
      <c r="A25" s="3">
        <v>0</v>
      </c>
      <c r="B25" s="3">
        <v>0.88464647531509399</v>
      </c>
      <c r="C25" s="3">
        <v>2.25444412231445</v>
      </c>
      <c r="D25" s="3">
        <v>2.4998145103454501</v>
      </c>
      <c r="E25" s="3">
        <v>1.0981088876724201</v>
      </c>
      <c r="F25" s="3">
        <v>0.71771425008773804</v>
      </c>
      <c r="H25" s="3">
        <v>0</v>
      </c>
      <c r="I25" s="3">
        <v>1.4909456491470303</v>
      </c>
      <c r="J25" s="3">
        <v>0.36881923102457104</v>
      </c>
    </row>
    <row r="26" spans="1:10" x14ac:dyDescent="0.35">
      <c r="A26" s="3">
        <v>20</v>
      </c>
      <c r="B26" s="3">
        <v>5.0496530532836896</v>
      </c>
      <c r="C26" s="3">
        <v>12.6568298339843</v>
      </c>
      <c r="D26" s="3">
        <v>21.447959899902301</v>
      </c>
      <c r="E26" s="3">
        <v>9.1733484268188406</v>
      </c>
      <c r="F26" s="3">
        <v>21.2878608703613</v>
      </c>
      <c r="H26" s="3">
        <v>20</v>
      </c>
      <c r="I26" s="3">
        <v>13.923130416870086</v>
      </c>
      <c r="J26" s="3">
        <v>3.2692878432665129</v>
      </c>
    </row>
    <row r="27" spans="1:10" x14ac:dyDescent="0.35">
      <c r="A27" s="3">
        <v>40</v>
      </c>
      <c r="B27" s="3">
        <v>11.130112648010201</v>
      </c>
      <c r="C27" s="3">
        <v>26.9402866363525</v>
      </c>
      <c r="D27" s="3">
        <v>46.668560028076101</v>
      </c>
      <c r="E27" s="3">
        <v>20.184299468994102</v>
      </c>
      <c r="F27" s="3">
        <v>46.746253967285099</v>
      </c>
      <c r="H27" s="3">
        <v>40</v>
      </c>
      <c r="I27" s="3">
        <v>30.333902549743595</v>
      </c>
      <c r="J27" s="3">
        <v>7.1396881312898373</v>
      </c>
    </row>
    <row r="28" spans="1:10" x14ac:dyDescent="0.35">
      <c r="A28" s="3">
        <v>60</v>
      </c>
      <c r="B28" s="3">
        <v>19.4752178192138</v>
      </c>
      <c r="C28" s="3">
        <v>48.990634918212798</v>
      </c>
      <c r="D28" s="3">
        <v>80.685874938964801</v>
      </c>
      <c r="E28" s="3">
        <v>36.117618560791001</v>
      </c>
      <c r="F28" s="3">
        <v>79.679718017578097</v>
      </c>
      <c r="H28" s="3">
        <v>60</v>
      </c>
      <c r="I28" s="3">
        <v>52.989812850952106</v>
      </c>
      <c r="J28" s="3">
        <v>12.048475707388489</v>
      </c>
    </row>
    <row r="29" spans="1:10" x14ac:dyDescent="0.35">
      <c r="A29" s="3">
        <v>80</v>
      </c>
      <c r="B29" s="3">
        <v>29.083084106445298</v>
      </c>
      <c r="C29" s="3">
        <v>74.972633361816406</v>
      </c>
      <c r="D29" s="3">
        <v>123.625396728515</v>
      </c>
      <c r="E29" s="3">
        <v>56.696422576904197</v>
      </c>
      <c r="F29" s="3">
        <v>124.288688659667</v>
      </c>
      <c r="H29" s="3">
        <v>80</v>
      </c>
      <c r="I29" s="3">
        <v>81.733245086669584</v>
      </c>
      <c r="J29" s="3">
        <v>18.722320836906395</v>
      </c>
    </row>
    <row r="30" spans="1:10" x14ac:dyDescent="0.35">
      <c r="A30" s="3">
        <v>100</v>
      </c>
      <c r="B30" s="3">
        <v>41.909969329833899</v>
      </c>
      <c r="C30" s="3">
        <v>105.22849273681599</v>
      </c>
      <c r="D30" s="3">
        <v>173.40733337402301</v>
      </c>
      <c r="E30" s="3">
        <v>80.490180969238196</v>
      </c>
      <c r="F30" s="3">
        <v>176.4814453125</v>
      </c>
      <c r="H30" s="3">
        <v>100</v>
      </c>
      <c r="I30" s="3">
        <v>115.50348434448222</v>
      </c>
      <c r="J30" s="3">
        <v>26.285623232338143</v>
      </c>
    </row>
    <row r="31" spans="1:10" x14ac:dyDescent="0.35">
      <c r="A31" s="3">
        <v>120</v>
      </c>
      <c r="B31" s="3">
        <v>56.255046844482401</v>
      </c>
      <c r="C31" s="3">
        <v>148.18966674804599</v>
      </c>
      <c r="D31" s="3">
        <v>240.70376586914</v>
      </c>
      <c r="E31" s="3">
        <v>109.254501342773</v>
      </c>
      <c r="F31" s="3">
        <v>241.77909851074199</v>
      </c>
      <c r="H31" s="3">
        <v>120</v>
      </c>
      <c r="I31" s="3">
        <v>159.23641586303668</v>
      </c>
      <c r="J31" s="3">
        <v>36.520958630458246</v>
      </c>
    </row>
    <row r="32" spans="1:10" x14ac:dyDescent="0.35">
      <c r="A32" s="3">
        <v>140</v>
      </c>
      <c r="B32" s="3">
        <v>73.186714172363196</v>
      </c>
      <c r="C32" s="3">
        <v>188.91499328613199</v>
      </c>
      <c r="D32" s="3">
        <v>318.07336425781199</v>
      </c>
      <c r="E32" s="3">
        <v>138.47253417968699</v>
      </c>
      <c r="F32" s="3">
        <v>320.64703369140602</v>
      </c>
      <c r="H32" s="3">
        <v>140</v>
      </c>
      <c r="I32" s="3">
        <v>207.85892791748006</v>
      </c>
      <c r="J32" s="3">
        <v>49.080713234503143</v>
      </c>
    </row>
    <row r="36" spans="1:10" x14ac:dyDescent="0.35">
      <c r="A36" s="3" t="s">
        <v>4</v>
      </c>
    </row>
    <row r="37" spans="1:10" x14ac:dyDescent="0.35">
      <c r="A37" s="3" t="s">
        <v>81</v>
      </c>
      <c r="B37" s="3">
        <v>1</v>
      </c>
      <c r="C37" s="3">
        <v>2</v>
      </c>
      <c r="D37" s="3">
        <v>3</v>
      </c>
      <c r="E37" s="3">
        <v>4</v>
      </c>
      <c r="F37" s="3">
        <v>5</v>
      </c>
      <c r="I37" s="3" t="s">
        <v>6</v>
      </c>
      <c r="J37" s="3" t="s">
        <v>7</v>
      </c>
    </row>
    <row r="38" spans="1:10" x14ac:dyDescent="0.35">
      <c r="A38" s="3">
        <v>-100</v>
      </c>
      <c r="B38" s="3">
        <v>-8.6687469482421804</v>
      </c>
      <c r="C38" s="3">
        <v>-18.096487045288001</v>
      </c>
      <c r="D38" s="3">
        <v>-16.2345161437988</v>
      </c>
      <c r="E38" s="3">
        <v>-5.8314538002014098</v>
      </c>
      <c r="F38" s="3">
        <v>-7.10540294647216</v>
      </c>
      <c r="H38" s="3">
        <v>-100</v>
      </c>
      <c r="I38" s="3">
        <v>-11.18732137680051</v>
      </c>
      <c r="J38" s="3">
        <v>2.4990131849665058</v>
      </c>
    </row>
    <row r="39" spans="1:10" x14ac:dyDescent="0.35">
      <c r="A39" s="3">
        <v>-80</v>
      </c>
      <c r="B39" s="3">
        <v>-6.5981669425964302</v>
      </c>
      <c r="C39" s="3">
        <v>-13.7247972488403</v>
      </c>
      <c r="D39" s="3">
        <v>-11.533972740173301</v>
      </c>
      <c r="E39" s="3">
        <v>-4.3194980621337802</v>
      </c>
      <c r="F39" s="3">
        <v>-5.40417003631591</v>
      </c>
      <c r="H39" s="3">
        <v>-80</v>
      </c>
      <c r="I39" s="3">
        <v>-8.3161210060119437</v>
      </c>
      <c r="J39" s="3">
        <v>1.8304667171548621</v>
      </c>
    </row>
    <row r="40" spans="1:10" x14ac:dyDescent="0.35">
      <c r="A40" s="3">
        <v>-60</v>
      </c>
      <c r="B40" s="3">
        <v>-5.1863632202148402</v>
      </c>
      <c r="C40" s="3">
        <v>-10.071424484252899</v>
      </c>
      <c r="D40" s="3">
        <v>-8.5206747055053693</v>
      </c>
      <c r="E40" s="3">
        <v>-3.12607622146606</v>
      </c>
      <c r="F40" s="3">
        <v>-3.81639051437377</v>
      </c>
      <c r="H40" s="3">
        <v>-60</v>
      </c>
      <c r="I40" s="3">
        <v>-6.1441858291625877</v>
      </c>
      <c r="J40" s="3">
        <v>1.3512206262348656</v>
      </c>
    </row>
    <row r="41" spans="1:10" x14ac:dyDescent="0.35">
      <c r="A41" s="3">
        <v>-40</v>
      </c>
      <c r="B41" s="3">
        <v>-3.4235587120056099</v>
      </c>
      <c r="C41" s="3">
        <v>-6.53059530258178</v>
      </c>
      <c r="D41" s="3">
        <v>-5.4647369384765598</v>
      </c>
      <c r="E41" s="3">
        <v>-1.9885344505310001</v>
      </c>
      <c r="F41" s="3">
        <v>-2.26793384552002</v>
      </c>
      <c r="H41" s="3">
        <v>-40</v>
      </c>
      <c r="I41" s="3">
        <v>-3.935071849822994</v>
      </c>
      <c r="J41" s="3">
        <v>0.89181331958151278</v>
      </c>
    </row>
    <row r="42" spans="1:10" x14ac:dyDescent="0.35">
      <c r="A42" s="3">
        <v>-20</v>
      </c>
      <c r="B42" s="3">
        <v>-1.58892905712127</v>
      </c>
      <c r="C42" s="3">
        <v>-2.9945504665374698</v>
      </c>
      <c r="D42" s="3">
        <v>-2.1470997333526598</v>
      </c>
      <c r="E42" s="3">
        <v>-0.78965646028518699</v>
      </c>
      <c r="F42" s="3">
        <v>-0.928885817527771</v>
      </c>
      <c r="H42" s="3">
        <v>-20</v>
      </c>
      <c r="I42" s="3">
        <v>-1.6898243069648715</v>
      </c>
      <c r="J42" s="3">
        <v>0.40687347882326746</v>
      </c>
    </row>
    <row r="43" spans="1:10" x14ac:dyDescent="0.35">
      <c r="A43" s="3">
        <v>0</v>
      </c>
      <c r="B43" s="3">
        <v>0.57135146856307995</v>
      </c>
      <c r="C43" s="3">
        <v>0.62532949447631803</v>
      </c>
      <c r="D43" s="3">
        <v>1.27672171592712</v>
      </c>
      <c r="E43" s="3">
        <v>0.57084053754806496</v>
      </c>
      <c r="F43" s="3">
        <v>0.64421814680099498</v>
      </c>
      <c r="H43" s="3">
        <v>0</v>
      </c>
      <c r="I43" s="3">
        <v>0.73769227266311554</v>
      </c>
      <c r="J43" s="3">
        <v>0.13554045732780204</v>
      </c>
    </row>
    <row r="44" spans="1:10" x14ac:dyDescent="0.35">
      <c r="A44" s="3">
        <v>20</v>
      </c>
      <c r="B44" s="3">
        <v>2.9997577667236301</v>
      </c>
      <c r="C44" s="3">
        <v>4.5031628608703604</v>
      </c>
      <c r="D44" s="3">
        <v>4.6219501495361301</v>
      </c>
      <c r="E44" s="3">
        <v>2.25419926643371</v>
      </c>
      <c r="F44" s="3">
        <v>2.3206152915954501</v>
      </c>
      <c r="H44" s="3">
        <v>20</v>
      </c>
      <c r="I44" s="3">
        <v>3.339937067031856</v>
      </c>
      <c r="J44" s="3">
        <v>0.51624689834652071</v>
      </c>
    </row>
    <row r="45" spans="1:10" x14ac:dyDescent="0.35">
      <c r="A45" s="3">
        <v>40</v>
      </c>
      <c r="B45" s="3">
        <v>5.9913902282714799</v>
      </c>
      <c r="C45" s="3">
        <v>8.6377019882202095</v>
      </c>
      <c r="D45" s="3">
        <v>8.4395732879638601</v>
      </c>
      <c r="E45" s="3">
        <v>4.2209086418151802</v>
      </c>
      <c r="F45" s="3">
        <v>4.2295632362365696</v>
      </c>
      <c r="H45" s="3">
        <v>40</v>
      </c>
      <c r="I45" s="3">
        <v>6.3038274765014597</v>
      </c>
      <c r="J45" s="3">
        <v>0.96817148408852838</v>
      </c>
    </row>
    <row r="46" spans="1:10" x14ac:dyDescent="0.35">
      <c r="A46" s="3">
        <v>60</v>
      </c>
      <c r="B46" s="3">
        <v>9.4360742568969709</v>
      </c>
      <c r="C46" s="3">
        <v>13.3260087966918</v>
      </c>
      <c r="D46" s="3">
        <v>12.6234083175659</v>
      </c>
      <c r="E46" s="3">
        <v>6.7212047576904297</v>
      </c>
      <c r="F46" s="3">
        <v>6.4254364967346103</v>
      </c>
      <c r="H46" s="3">
        <v>60</v>
      </c>
      <c r="I46" s="3">
        <v>9.7064265251159423</v>
      </c>
      <c r="J46" s="3">
        <v>1.4380489128359086</v>
      </c>
    </row>
    <row r="47" spans="1:10" x14ac:dyDescent="0.35">
      <c r="A47" s="3">
        <v>80</v>
      </c>
      <c r="B47" s="3">
        <v>14.462862014770501</v>
      </c>
      <c r="C47" s="3">
        <v>19.051122665405199</v>
      </c>
      <c r="D47" s="3">
        <v>18.4844551086425</v>
      </c>
      <c r="E47" s="3">
        <v>9.7882022857665998</v>
      </c>
      <c r="F47" s="3">
        <v>9.5462446212768501</v>
      </c>
      <c r="H47" s="3">
        <v>80</v>
      </c>
      <c r="I47" s="3">
        <v>14.266577339172329</v>
      </c>
      <c r="J47" s="3">
        <v>2.0378699494502066</v>
      </c>
    </row>
    <row r="48" spans="1:10" x14ac:dyDescent="0.35">
      <c r="A48" s="3">
        <v>100</v>
      </c>
      <c r="B48" s="3">
        <v>21.983705520629801</v>
      </c>
      <c r="C48" s="3">
        <v>26.060804367065401</v>
      </c>
      <c r="D48" s="3">
        <v>25.125581741333001</v>
      </c>
      <c r="E48" s="3">
        <v>13.3923625946044</v>
      </c>
      <c r="F48" s="3">
        <v>13.7769365310668</v>
      </c>
      <c r="H48" s="3">
        <v>100</v>
      </c>
      <c r="I48" s="3">
        <v>20.067878150939883</v>
      </c>
      <c r="J48" s="3">
        <v>2.7322552878362325</v>
      </c>
    </row>
    <row r="49" spans="1:10" x14ac:dyDescent="0.35">
      <c r="A49" s="3">
        <v>120</v>
      </c>
      <c r="B49" s="3">
        <v>29.785350799560501</v>
      </c>
      <c r="C49" s="3">
        <v>29.962562561035099</v>
      </c>
      <c r="D49" s="3">
        <v>32.617855072021399</v>
      </c>
      <c r="E49" s="3">
        <v>18.628328323364201</v>
      </c>
      <c r="F49" s="3">
        <v>23.643220901489201</v>
      </c>
      <c r="H49" s="3">
        <v>120</v>
      </c>
      <c r="I49" s="3">
        <v>26.927463531494084</v>
      </c>
      <c r="J49" s="3">
        <v>2.5438336865463813</v>
      </c>
    </row>
    <row r="50" spans="1:10" x14ac:dyDescent="0.35">
      <c r="A50" s="3">
        <v>140</v>
      </c>
      <c r="B50" s="3">
        <v>39.223377227783203</v>
      </c>
      <c r="C50" s="3">
        <v>40.681575775146399</v>
      </c>
      <c r="D50" s="3">
        <v>41.245552062988203</v>
      </c>
      <c r="E50" s="3">
        <v>25.219711303710898</v>
      </c>
      <c r="F50" s="3">
        <v>25.89817237854</v>
      </c>
      <c r="H50" s="3">
        <v>140</v>
      </c>
      <c r="I50" s="3">
        <v>34.453677749633741</v>
      </c>
      <c r="J50" s="3">
        <v>3.6478014755170705</v>
      </c>
    </row>
    <row r="53" spans="1:10" x14ac:dyDescent="0.35">
      <c r="A53" s="3" t="s">
        <v>2</v>
      </c>
    </row>
    <row r="54" spans="1:10" x14ac:dyDescent="0.35">
      <c r="A54" s="3" t="s">
        <v>81</v>
      </c>
      <c r="B54" s="3">
        <v>1</v>
      </c>
      <c r="C54" s="3">
        <v>2</v>
      </c>
      <c r="D54" s="3">
        <v>3</v>
      </c>
      <c r="E54" s="3">
        <v>4</v>
      </c>
      <c r="F54" s="3">
        <v>5</v>
      </c>
      <c r="I54" s="3" t="s">
        <v>6</v>
      </c>
      <c r="J54" s="3" t="s">
        <v>7</v>
      </c>
    </row>
    <row r="55" spans="1:10" x14ac:dyDescent="0.35">
      <c r="A55" s="3">
        <v>-100</v>
      </c>
      <c r="B55" s="3">
        <v>-15.512840270996</v>
      </c>
      <c r="C55" s="3">
        <v>-12.241405487060501</v>
      </c>
      <c r="D55" s="3">
        <v>-31.510238647460898</v>
      </c>
      <c r="E55" s="3">
        <v>-16.050653457641602</v>
      </c>
      <c r="F55" s="3">
        <v>-17.3976745605468</v>
      </c>
      <c r="H55" s="3">
        <v>-100</v>
      </c>
      <c r="I55" s="3">
        <v>-18.542562484741161</v>
      </c>
      <c r="J55" s="3">
        <v>3.3508566085506928</v>
      </c>
    </row>
    <row r="56" spans="1:10" x14ac:dyDescent="0.35">
      <c r="A56" s="3">
        <v>-80</v>
      </c>
      <c r="B56" s="3">
        <v>-12.918061256408601</v>
      </c>
      <c r="C56" s="3">
        <v>-10.989681243896401</v>
      </c>
      <c r="D56" s="3">
        <v>-26.764642715454102</v>
      </c>
      <c r="E56" s="3">
        <v>-14.178237915039</v>
      </c>
      <c r="F56" s="3">
        <v>-13.934404373168899</v>
      </c>
      <c r="H56" s="3">
        <v>-80</v>
      </c>
      <c r="I56" s="3">
        <v>-15.757005500793403</v>
      </c>
      <c r="J56" s="3">
        <v>2.8086424122959639</v>
      </c>
    </row>
    <row r="57" spans="1:10" x14ac:dyDescent="0.35">
      <c r="A57" s="3">
        <v>-60</v>
      </c>
      <c r="B57" s="3">
        <v>-10.7828779220581</v>
      </c>
      <c r="C57" s="3">
        <v>-9.6230974197387695</v>
      </c>
      <c r="D57" s="3">
        <v>-21.980760574340799</v>
      </c>
      <c r="E57" s="3">
        <v>-11.774140357971101</v>
      </c>
      <c r="F57" s="3">
        <v>-10.713430404663001</v>
      </c>
      <c r="H57" s="3">
        <v>-60</v>
      </c>
      <c r="I57" s="3">
        <v>-12.974861335754355</v>
      </c>
      <c r="J57" s="3">
        <v>2.2770719625516977</v>
      </c>
    </row>
    <row r="58" spans="1:10" x14ac:dyDescent="0.35">
      <c r="A58" s="3">
        <v>-40</v>
      </c>
      <c r="B58" s="3">
        <v>-8.13104152679443</v>
      </c>
      <c r="C58" s="3">
        <v>-7.51173973083496</v>
      </c>
      <c r="D58" s="3">
        <v>-16.322992324829102</v>
      </c>
      <c r="E58" s="3">
        <v>-9.2498722076415998</v>
      </c>
      <c r="F58" s="3">
        <v>-7.7293033599853498</v>
      </c>
      <c r="H58" s="3">
        <v>-40</v>
      </c>
      <c r="I58" s="3">
        <v>-9.7889898300170888</v>
      </c>
      <c r="J58" s="3">
        <v>1.6607348577991183</v>
      </c>
    </row>
    <row r="59" spans="1:10" x14ac:dyDescent="0.35">
      <c r="A59" s="3">
        <v>-20</v>
      </c>
      <c r="B59" s="3">
        <v>-4.5877571105956996</v>
      </c>
      <c r="C59" s="3">
        <v>-4.0796298980712802</v>
      </c>
      <c r="D59" s="3">
        <v>-9.2106075286865199</v>
      </c>
      <c r="E59" s="3">
        <v>-4.1778621673583896</v>
      </c>
      <c r="F59" s="3">
        <v>-3.72862195968627</v>
      </c>
      <c r="H59" s="3">
        <v>-20</v>
      </c>
      <c r="I59" s="3">
        <v>-5.1568957328796321</v>
      </c>
      <c r="J59" s="3">
        <v>1.0226307365636362</v>
      </c>
    </row>
    <row r="60" spans="1:10" x14ac:dyDescent="0.35">
      <c r="A60" s="3">
        <v>0</v>
      </c>
      <c r="B60" s="3">
        <v>0.39870020747184798</v>
      </c>
      <c r="C60" s="3">
        <v>1.7824277877807599</v>
      </c>
      <c r="D60" s="3">
        <v>1.31083059310913</v>
      </c>
      <c r="E60" s="3">
        <v>2.2287333011627202</v>
      </c>
      <c r="F60" s="3">
        <v>0.91846174001693703</v>
      </c>
      <c r="H60" s="3">
        <v>0</v>
      </c>
      <c r="I60" s="3">
        <v>1.3278307259082791</v>
      </c>
      <c r="J60" s="3">
        <v>0.32011243572985576</v>
      </c>
    </row>
    <row r="61" spans="1:10" x14ac:dyDescent="0.35">
      <c r="A61" s="3">
        <v>20</v>
      </c>
      <c r="B61" s="3">
        <v>7.1842808723449698</v>
      </c>
      <c r="C61" s="3">
        <v>10.9976463317871</v>
      </c>
      <c r="D61" s="3">
        <v>17.7178020477294</v>
      </c>
      <c r="E61" s="3">
        <v>11.7176876068115</v>
      </c>
      <c r="F61" s="3">
        <v>6.2809758186340297</v>
      </c>
      <c r="H61" s="3">
        <v>20</v>
      </c>
      <c r="I61" s="3">
        <v>10.7796785354614</v>
      </c>
      <c r="J61" s="3">
        <v>2.0276851252103851</v>
      </c>
    </row>
    <row r="62" spans="1:10" x14ac:dyDescent="0.35">
      <c r="A62" s="3">
        <v>40</v>
      </c>
      <c r="B62" s="3">
        <v>16.2416687011718</v>
      </c>
      <c r="C62" s="3">
        <v>25.0318202972412</v>
      </c>
      <c r="D62" s="3">
        <v>40.399600982666001</v>
      </c>
      <c r="E62" s="3">
        <v>26.640560150146399</v>
      </c>
      <c r="F62" s="3">
        <v>13.3605232238769</v>
      </c>
      <c r="H62" s="3">
        <v>40</v>
      </c>
      <c r="I62" s="3">
        <v>24.334834671020459</v>
      </c>
      <c r="J62" s="3">
        <v>4.7424346213229605</v>
      </c>
    </row>
    <row r="63" spans="1:10" x14ac:dyDescent="0.35">
      <c r="A63" s="3">
        <v>60</v>
      </c>
      <c r="B63" s="3">
        <v>28.195520401000898</v>
      </c>
      <c r="C63" s="3">
        <v>44.59814453125</v>
      </c>
      <c r="D63" s="3">
        <v>72.560295104980398</v>
      </c>
      <c r="E63" s="3">
        <v>43.606182098388601</v>
      </c>
      <c r="F63" s="3">
        <v>19.971965789794901</v>
      </c>
      <c r="H63" s="3">
        <v>60</v>
      </c>
      <c r="I63" s="3">
        <v>41.786421585082955</v>
      </c>
      <c r="J63" s="3">
        <v>8.9967540877543613</v>
      </c>
    </row>
    <row r="64" spans="1:10" x14ac:dyDescent="0.35">
      <c r="A64" s="3">
        <v>80</v>
      </c>
      <c r="B64" s="3">
        <v>43.490951538085902</v>
      </c>
      <c r="C64" s="3">
        <v>69.430145263671804</v>
      </c>
      <c r="D64" s="3">
        <v>116.556190490722</v>
      </c>
      <c r="E64" s="3">
        <v>67.778923034667898</v>
      </c>
      <c r="F64" s="3">
        <v>30.942644119262599</v>
      </c>
      <c r="H64" s="3">
        <v>80</v>
      </c>
      <c r="I64" s="3">
        <v>65.639770889282033</v>
      </c>
      <c r="J64" s="3">
        <v>14.672909560778592</v>
      </c>
    </row>
    <row r="65" spans="1:10" x14ac:dyDescent="0.35">
      <c r="A65" s="3">
        <v>100</v>
      </c>
      <c r="B65" s="3">
        <v>61.905490875244098</v>
      </c>
      <c r="C65" s="3">
        <v>101.468574523925</v>
      </c>
      <c r="D65" s="3">
        <v>173.40830993652301</v>
      </c>
      <c r="E65" s="3">
        <v>96.257949829101506</v>
      </c>
      <c r="F65" s="3">
        <v>44.258872985839801</v>
      </c>
      <c r="H65" s="3">
        <v>100</v>
      </c>
      <c r="I65" s="3">
        <v>95.45983963012668</v>
      </c>
      <c r="J65" s="3">
        <v>22.20376004609858</v>
      </c>
    </row>
    <row r="66" spans="1:10" x14ac:dyDescent="0.35">
      <c r="A66" s="3">
        <v>120</v>
      </c>
      <c r="B66" s="3">
        <v>83.802947998046804</v>
      </c>
      <c r="C66" s="3">
        <v>139.58312988281199</v>
      </c>
      <c r="D66" s="3">
        <v>246.63121032714801</v>
      </c>
      <c r="E66" s="3">
        <v>122.13766479492099</v>
      </c>
      <c r="F66" s="3">
        <v>60.729839324951101</v>
      </c>
      <c r="H66" s="3">
        <v>120</v>
      </c>
      <c r="I66" s="3">
        <v>130.57695846557576</v>
      </c>
      <c r="J66" s="3">
        <v>32.161584447805573</v>
      </c>
    </row>
    <row r="67" spans="1:10" x14ac:dyDescent="0.35">
      <c r="A67" s="3">
        <v>140</v>
      </c>
      <c r="B67" s="3">
        <v>110.55110168457</v>
      </c>
      <c r="C67" s="3">
        <v>183.92654418945301</v>
      </c>
      <c r="D67" s="3">
        <v>337.594970703125</v>
      </c>
      <c r="E67" s="3">
        <v>162.976303100585</v>
      </c>
      <c r="F67" s="3">
        <v>80.093132019042898</v>
      </c>
      <c r="H67" s="3">
        <v>140</v>
      </c>
      <c r="I67" s="3">
        <v>175.02841033935516</v>
      </c>
      <c r="J67" s="3">
        <v>44.6219380039325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"/>
  <sheetViews>
    <sheetView workbookViewId="0">
      <selection activeCell="D19" sqref="D19"/>
    </sheetView>
  </sheetViews>
  <sheetFormatPr defaultColWidth="11.46484375" defaultRowHeight="13.5" x14ac:dyDescent="0.35"/>
  <cols>
    <col min="1" max="16384" width="11.46484375" style="14"/>
  </cols>
  <sheetData>
    <row r="2" spans="1:13" ht="15" x14ac:dyDescent="0.4">
      <c r="A2" s="13"/>
      <c r="B2" s="13" t="s">
        <v>69</v>
      </c>
      <c r="C2" s="13"/>
      <c r="D2" s="13"/>
      <c r="E2" s="13"/>
      <c r="F2" s="13"/>
    </row>
    <row r="3" spans="1:13" ht="15" x14ac:dyDescent="0.4">
      <c r="A3" s="13"/>
      <c r="B3" s="5" t="s">
        <v>46</v>
      </c>
      <c r="C3" s="5" t="s">
        <v>1</v>
      </c>
      <c r="D3" s="5" t="s">
        <v>48</v>
      </c>
      <c r="E3" s="5" t="s">
        <v>0</v>
      </c>
      <c r="F3" s="13"/>
    </row>
    <row r="4" spans="1:13" ht="15" x14ac:dyDescent="0.4">
      <c r="A4" s="13"/>
      <c r="B4" s="4">
        <v>0</v>
      </c>
      <c r="C4" s="4">
        <v>58.18181818</v>
      </c>
      <c r="D4" s="4">
        <v>0</v>
      </c>
      <c r="E4" s="4">
        <v>0</v>
      </c>
      <c r="F4" s="13"/>
    </row>
    <row r="5" spans="1:13" ht="15" x14ac:dyDescent="0.4">
      <c r="A5" s="13"/>
      <c r="B5" s="4">
        <v>0</v>
      </c>
      <c r="C5" s="4">
        <v>50.980392160000001</v>
      </c>
      <c r="D5" s="4">
        <v>0</v>
      </c>
      <c r="E5" s="4">
        <v>0</v>
      </c>
      <c r="F5" s="13"/>
    </row>
    <row r="6" spans="1:13" ht="15" x14ac:dyDescent="0.4">
      <c r="A6" s="13"/>
      <c r="B6" s="4">
        <v>0</v>
      </c>
      <c r="C6" s="4">
        <v>43.333333330000002</v>
      </c>
      <c r="D6" s="4">
        <v>0</v>
      </c>
      <c r="E6" s="4">
        <v>0</v>
      </c>
      <c r="F6" s="13"/>
    </row>
    <row r="7" spans="1:13" ht="15" x14ac:dyDescent="0.4">
      <c r="A7" s="13"/>
      <c r="B7" s="4">
        <v>0</v>
      </c>
      <c r="C7" s="4">
        <v>38.64</v>
      </c>
      <c r="D7" s="4">
        <v>0</v>
      </c>
      <c r="E7" s="4">
        <v>0</v>
      </c>
      <c r="F7" s="13"/>
    </row>
    <row r="8" spans="1:13" ht="15" x14ac:dyDescent="0.4">
      <c r="A8" s="13"/>
      <c r="B8" s="4"/>
      <c r="C8" s="4">
        <v>41.176000000000002</v>
      </c>
      <c r="D8" s="4"/>
      <c r="E8" s="4"/>
      <c r="F8" s="13"/>
    </row>
    <row r="9" spans="1:13" ht="15" x14ac:dyDescent="0.4">
      <c r="A9" s="13"/>
      <c r="B9" s="4"/>
      <c r="C9" s="4">
        <v>46.6</v>
      </c>
      <c r="D9" s="4"/>
      <c r="E9" s="4"/>
      <c r="F9" s="13"/>
    </row>
    <row r="10" spans="1:13" ht="15" x14ac:dyDescent="0.4">
      <c r="A10" s="13"/>
      <c r="B10" s="4"/>
      <c r="C10" s="4">
        <v>27.69</v>
      </c>
      <c r="D10" s="4"/>
      <c r="E10" s="4"/>
      <c r="F10" s="13"/>
    </row>
    <row r="11" spans="1:13" ht="15" x14ac:dyDescent="0.4">
      <c r="F11" s="13"/>
      <c r="J11" s="4"/>
      <c r="K11" s="4"/>
      <c r="L11" s="4"/>
      <c r="M11" s="4"/>
    </row>
    <row r="12" spans="1:13" ht="15" x14ac:dyDescent="0.4">
      <c r="F12" s="13"/>
      <c r="J12" s="4"/>
      <c r="K12" s="4"/>
      <c r="L12" s="4"/>
      <c r="M12" s="4"/>
    </row>
    <row r="14" spans="1:13" ht="15" x14ac:dyDescent="0.4">
      <c r="A14" s="20" t="s">
        <v>78</v>
      </c>
      <c r="B14" s="27">
        <v>0</v>
      </c>
      <c r="C14" s="27">
        <v>43.800220524285713</v>
      </c>
      <c r="D14" s="27">
        <v>0</v>
      </c>
      <c r="E14" s="27">
        <v>0</v>
      </c>
    </row>
    <row r="15" spans="1:13" ht="15" x14ac:dyDescent="0.4">
      <c r="A15" s="20" t="s">
        <v>80</v>
      </c>
      <c r="B15" s="21">
        <v>0</v>
      </c>
      <c r="C15" s="21">
        <v>3.6498388065333969</v>
      </c>
      <c r="D15" s="21">
        <v>0</v>
      </c>
      <c r="E15" s="2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topLeftCell="D25" workbookViewId="0">
      <selection activeCell="F16" sqref="F16"/>
    </sheetView>
  </sheetViews>
  <sheetFormatPr defaultColWidth="10.6640625" defaultRowHeight="14.25" x14ac:dyDescent="0.45"/>
  <cols>
    <col min="5" max="5" width="12.46484375" bestFit="1" customWidth="1"/>
  </cols>
  <sheetData>
    <row r="2" spans="2:10" x14ac:dyDescent="0.45">
      <c r="C2" s="14" t="s">
        <v>68</v>
      </c>
    </row>
    <row r="3" spans="2:10" ht="15.4" x14ac:dyDescent="0.45">
      <c r="B3" t="s">
        <v>50</v>
      </c>
      <c r="C3" s="5" t="s">
        <v>46</v>
      </c>
      <c r="D3" s="5" t="s">
        <v>1</v>
      </c>
      <c r="E3" s="5" t="s">
        <v>47</v>
      </c>
      <c r="F3" s="5" t="s">
        <v>48</v>
      </c>
      <c r="G3" s="5" t="s">
        <v>0</v>
      </c>
      <c r="I3" s="20"/>
      <c r="J3" s="26" t="s">
        <v>1</v>
      </c>
    </row>
    <row r="4" spans="2:10" ht="17.25" x14ac:dyDescent="0.45">
      <c r="B4">
        <v>1</v>
      </c>
      <c r="C4" s="7" t="s">
        <v>73</v>
      </c>
      <c r="D4" s="4">
        <v>145</v>
      </c>
      <c r="E4" s="4">
        <v>570</v>
      </c>
      <c r="F4" s="7" t="s">
        <v>73</v>
      </c>
      <c r="G4" s="4">
        <v>520</v>
      </c>
      <c r="I4" s="20" t="s">
        <v>78</v>
      </c>
      <c r="J4" s="21">
        <f>AVERAGE(D4:D20)</f>
        <v>296.47058823529414</v>
      </c>
    </row>
    <row r="5" spans="2:10" ht="17.25" x14ac:dyDescent="0.45">
      <c r="B5">
        <v>2</v>
      </c>
      <c r="C5" s="7" t="s">
        <v>73</v>
      </c>
      <c r="D5" s="4">
        <v>175</v>
      </c>
      <c r="E5" s="7" t="s">
        <v>73</v>
      </c>
      <c r="F5" s="7" t="s">
        <v>73</v>
      </c>
      <c r="G5" s="4">
        <v>520</v>
      </c>
      <c r="I5" s="20" t="s">
        <v>80</v>
      </c>
      <c r="J5" s="21">
        <f>STDEV(D4:D20)/SQRT(COUNT(D4:D20))</f>
        <v>26.59875019828425</v>
      </c>
    </row>
    <row r="6" spans="2:10" ht="17.25" x14ac:dyDescent="0.45">
      <c r="B6">
        <v>3</v>
      </c>
      <c r="C6" s="7" t="s">
        <v>73</v>
      </c>
      <c r="D6" s="4">
        <v>275</v>
      </c>
      <c r="E6" s="7" t="s">
        <v>73</v>
      </c>
      <c r="F6" s="7" t="s">
        <v>73</v>
      </c>
      <c r="G6" s="4">
        <v>460</v>
      </c>
      <c r="I6" s="13"/>
    </row>
    <row r="7" spans="2:10" ht="17.25" x14ac:dyDescent="0.45">
      <c r="B7">
        <v>4</v>
      </c>
      <c r="C7" s="7" t="s">
        <v>73</v>
      </c>
      <c r="D7" s="4">
        <v>145</v>
      </c>
      <c r="E7" s="7" t="s">
        <v>73</v>
      </c>
      <c r="F7" s="7" t="s">
        <v>73</v>
      </c>
      <c r="G7" s="7" t="s">
        <v>73</v>
      </c>
      <c r="I7" s="13"/>
    </row>
    <row r="8" spans="2:10" ht="17.25" x14ac:dyDescent="0.45">
      <c r="B8">
        <v>5</v>
      </c>
      <c r="C8" s="7" t="s">
        <v>73</v>
      </c>
      <c r="D8" s="4">
        <v>245</v>
      </c>
      <c r="E8" s="7" t="s">
        <v>73</v>
      </c>
      <c r="F8" s="7" t="s">
        <v>73</v>
      </c>
      <c r="G8" s="7" t="s">
        <v>73</v>
      </c>
    </row>
    <row r="9" spans="2:10" ht="17.25" x14ac:dyDescent="0.45">
      <c r="B9">
        <v>6</v>
      </c>
      <c r="C9" s="7" t="s">
        <v>73</v>
      </c>
      <c r="D9" s="4">
        <v>205</v>
      </c>
      <c r="E9" s="7" t="s">
        <v>73</v>
      </c>
      <c r="F9" s="7" t="s">
        <v>73</v>
      </c>
      <c r="G9" s="7" t="s">
        <v>73</v>
      </c>
    </row>
    <row r="10" spans="2:10" ht="17.25" x14ac:dyDescent="0.45">
      <c r="B10">
        <v>7</v>
      </c>
      <c r="C10" s="7" t="s">
        <v>73</v>
      </c>
      <c r="D10" s="4">
        <v>300</v>
      </c>
      <c r="E10" s="7" t="s">
        <v>73</v>
      </c>
      <c r="F10" s="7" t="s">
        <v>73</v>
      </c>
      <c r="G10" s="7" t="s">
        <v>73</v>
      </c>
    </row>
    <row r="11" spans="2:10" ht="17.25" x14ac:dyDescent="0.45">
      <c r="B11">
        <v>8</v>
      </c>
      <c r="C11" s="7" t="s">
        <v>73</v>
      </c>
      <c r="D11" s="4">
        <v>400</v>
      </c>
      <c r="E11" s="7" t="s">
        <v>73</v>
      </c>
      <c r="F11" s="7" t="s">
        <v>73</v>
      </c>
      <c r="G11" s="7" t="s">
        <v>73</v>
      </c>
    </row>
    <row r="12" spans="2:10" ht="17.25" x14ac:dyDescent="0.45">
      <c r="B12">
        <v>9</v>
      </c>
      <c r="C12" s="7" t="s">
        <v>73</v>
      </c>
      <c r="D12" s="4">
        <v>195</v>
      </c>
      <c r="E12" s="7" t="s">
        <v>73</v>
      </c>
      <c r="F12" s="7" t="s">
        <v>73</v>
      </c>
      <c r="G12" s="7" t="s">
        <v>73</v>
      </c>
    </row>
    <row r="13" spans="2:10" ht="17.25" x14ac:dyDescent="0.45">
      <c r="B13">
        <v>10</v>
      </c>
      <c r="C13" s="7" t="s">
        <v>73</v>
      </c>
      <c r="D13" s="4">
        <v>365</v>
      </c>
      <c r="E13" s="7" t="s">
        <v>73</v>
      </c>
      <c r="F13" s="7" t="s">
        <v>73</v>
      </c>
      <c r="G13" s="7" t="s">
        <v>73</v>
      </c>
    </row>
    <row r="14" spans="2:10" ht="17.25" x14ac:dyDescent="0.45">
      <c r="B14">
        <v>11</v>
      </c>
      <c r="C14" s="7" t="s">
        <v>73</v>
      </c>
      <c r="D14" s="4">
        <v>355</v>
      </c>
      <c r="E14" s="7" t="s">
        <v>73</v>
      </c>
      <c r="F14" s="7" t="s">
        <v>73</v>
      </c>
      <c r="G14" s="7" t="s">
        <v>73</v>
      </c>
    </row>
    <row r="15" spans="2:10" ht="17.25" x14ac:dyDescent="0.45">
      <c r="B15">
        <v>12</v>
      </c>
      <c r="C15" s="7" t="s">
        <v>73</v>
      </c>
      <c r="D15" s="4">
        <v>500</v>
      </c>
      <c r="E15" s="7" t="s">
        <v>73</v>
      </c>
      <c r="F15" s="7" t="s">
        <v>73</v>
      </c>
      <c r="G15" s="7" t="s">
        <v>73</v>
      </c>
    </row>
    <row r="16" spans="2:10" ht="17.25" x14ac:dyDescent="0.45">
      <c r="B16">
        <v>13</v>
      </c>
      <c r="C16" s="7" t="s">
        <v>73</v>
      </c>
      <c r="D16" s="4">
        <v>390</v>
      </c>
      <c r="E16" s="7" t="s">
        <v>73</v>
      </c>
      <c r="F16" s="7" t="s">
        <v>73</v>
      </c>
      <c r="G16" s="7" t="s">
        <v>73</v>
      </c>
    </row>
    <row r="17" spans="2:7" ht="17.25" x14ac:dyDescent="0.45">
      <c r="B17">
        <v>14</v>
      </c>
      <c r="C17" s="7" t="s">
        <v>73</v>
      </c>
      <c r="D17" s="4">
        <v>490</v>
      </c>
      <c r="E17" s="7" t="s">
        <v>73</v>
      </c>
      <c r="F17" s="7" t="s">
        <v>73</v>
      </c>
      <c r="G17" s="4"/>
    </row>
    <row r="18" spans="2:7" ht="17.25" x14ac:dyDescent="0.45">
      <c r="B18">
        <v>15</v>
      </c>
      <c r="C18" s="7" t="s">
        <v>73</v>
      </c>
      <c r="D18" s="4">
        <v>300</v>
      </c>
      <c r="E18" s="7" t="s">
        <v>73</v>
      </c>
      <c r="F18" s="7" t="s">
        <v>73</v>
      </c>
      <c r="G18" s="4"/>
    </row>
    <row r="19" spans="2:7" ht="17.25" x14ac:dyDescent="0.45">
      <c r="B19">
        <v>16</v>
      </c>
      <c r="C19" s="7" t="s">
        <v>73</v>
      </c>
      <c r="D19" s="4">
        <v>315</v>
      </c>
      <c r="E19" s="7" t="s">
        <v>73</v>
      </c>
      <c r="F19" s="7" t="s">
        <v>73</v>
      </c>
      <c r="G19" s="4"/>
    </row>
    <row r="20" spans="2:7" ht="17.25" x14ac:dyDescent="0.45">
      <c r="B20">
        <v>17</v>
      </c>
      <c r="C20" s="7" t="s">
        <v>73</v>
      </c>
      <c r="D20" s="4">
        <v>240</v>
      </c>
      <c r="E20" s="7" t="s">
        <v>73</v>
      </c>
      <c r="F20" s="7" t="s">
        <v>73</v>
      </c>
      <c r="G20" s="4"/>
    </row>
    <row r="21" spans="2:7" ht="17.25" x14ac:dyDescent="0.45">
      <c r="B21">
        <v>18</v>
      </c>
      <c r="C21" s="7" t="s">
        <v>73</v>
      </c>
      <c r="D21" s="4"/>
      <c r="E21" s="7" t="s">
        <v>73</v>
      </c>
      <c r="F21" s="7" t="s">
        <v>73</v>
      </c>
      <c r="G21" s="4"/>
    </row>
    <row r="22" spans="2:7" ht="17.25" x14ac:dyDescent="0.45">
      <c r="B22">
        <v>19</v>
      </c>
      <c r="C22" s="7" t="s">
        <v>73</v>
      </c>
      <c r="D22" s="4"/>
      <c r="E22" s="4"/>
      <c r="F22" s="7" t="s">
        <v>73</v>
      </c>
      <c r="G22" s="4"/>
    </row>
    <row r="23" spans="2:7" ht="17.25" x14ac:dyDescent="0.45">
      <c r="B23">
        <v>20</v>
      </c>
      <c r="C23" s="7" t="s">
        <v>73</v>
      </c>
      <c r="D23" s="4"/>
      <c r="E23" s="4"/>
      <c r="F23" s="7" t="s">
        <v>73</v>
      </c>
      <c r="G23" s="4"/>
    </row>
    <row r="24" spans="2:7" ht="17.25" x14ac:dyDescent="0.45">
      <c r="B24">
        <v>21</v>
      </c>
      <c r="C24" s="7" t="s">
        <v>73</v>
      </c>
      <c r="D24" s="4"/>
      <c r="E24" s="4"/>
      <c r="F24" s="7" t="s">
        <v>73</v>
      </c>
      <c r="G24" s="4"/>
    </row>
    <row r="25" spans="2:7" ht="17.25" x14ac:dyDescent="0.45">
      <c r="B25">
        <v>22</v>
      </c>
      <c r="C25" s="7" t="s">
        <v>73</v>
      </c>
      <c r="D25" s="4"/>
      <c r="E25" s="4"/>
      <c r="F25" s="7" t="s">
        <v>73</v>
      </c>
      <c r="G25" s="4"/>
    </row>
    <row r="26" spans="2:7" ht="17.25" x14ac:dyDescent="0.45">
      <c r="B26">
        <v>23</v>
      </c>
      <c r="C26" s="7" t="s">
        <v>73</v>
      </c>
      <c r="D26" s="4"/>
      <c r="E26" s="4"/>
      <c r="F26" s="4">
        <v>505</v>
      </c>
      <c r="G26" s="4"/>
    </row>
    <row r="27" spans="2:7" ht="17.25" x14ac:dyDescent="0.45">
      <c r="B27">
        <v>24</v>
      </c>
      <c r="C27" s="4"/>
      <c r="D27" s="4"/>
      <c r="E27" s="4"/>
      <c r="F27" s="7" t="s">
        <v>73</v>
      </c>
      <c r="G27" s="4"/>
    </row>
    <row r="28" spans="2:7" ht="15.4" x14ac:dyDescent="0.45">
      <c r="B28">
        <v>25</v>
      </c>
      <c r="C28" s="4"/>
      <c r="D28" s="4"/>
      <c r="E28" s="4"/>
      <c r="F28" s="4">
        <v>570</v>
      </c>
      <c r="G28" s="4"/>
    </row>
    <row r="29" spans="2:7" ht="15.4" x14ac:dyDescent="0.45">
      <c r="E29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0"/>
  <sheetViews>
    <sheetView workbookViewId="0">
      <selection activeCell="G7" sqref="G7"/>
    </sheetView>
  </sheetViews>
  <sheetFormatPr defaultColWidth="11.46484375" defaultRowHeight="14.25" x14ac:dyDescent="0.45"/>
  <cols>
    <col min="7" max="7" width="18" bestFit="1" customWidth="1"/>
    <col min="9" max="10" width="32.796875" bestFit="1" customWidth="1"/>
  </cols>
  <sheetData>
    <row r="2" spans="1:10" ht="15.4" x14ac:dyDescent="0.45">
      <c r="A2" t="s">
        <v>50</v>
      </c>
      <c r="B2" s="5" t="s">
        <v>70</v>
      </c>
      <c r="C2" s="5" t="s">
        <v>71</v>
      </c>
      <c r="D2" s="5" t="s">
        <v>72</v>
      </c>
      <c r="G2" s="20"/>
      <c r="H2" s="26" t="s">
        <v>70</v>
      </c>
      <c r="I2" s="26" t="s">
        <v>71</v>
      </c>
      <c r="J2" s="26" t="s">
        <v>72</v>
      </c>
    </row>
    <row r="3" spans="1:10" ht="15.4" x14ac:dyDescent="0.45">
      <c r="A3">
        <v>1</v>
      </c>
      <c r="B3" s="4">
        <v>270</v>
      </c>
      <c r="C3" s="4">
        <v>375</v>
      </c>
      <c r="D3" s="4">
        <v>275</v>
      </c>
      <c r="G3" s="20" t="s">
        <v>78</v>
      </c>
      <c r="H3" s="21">
        <f>AVERAGE(B3:B15)</f>
        <v>327.30769230769232</v>
      </c>
      <c r="I3" s="21">
        <f>AVERAGE(C3:C19)</f>
        <v>320.88235294117646</v>
      </c>
      <c r="J3" s="21">
        <f>AVERAGE(D3:D20)</f>
        <v>350</v>
      </c>
    </row>
    <row r="4" spans="1:10" ht="15.4" x14ac:dyDescent="0.45">
      <c r="A4">
        <v>2</v>
      </c>
      <c r="B4" s="4">
        <v>270</v>
      </c>
      <c r="C4" s="4">
        <v>380</v>
      </c>
      <c r="D4" s="4">
        <v>230</v>
      </c>
      <c r="G4" s="20" t="s">
        <v>80</v>
      </c>
      <c r="H4" s="21">
        <f>STDEV(B3:B15)/SQRT(COUNT(B3:B15))</f>
        <v>23.463114701149337</v>
      </c>
      <c r="I4" s="21">
        <f>STDEV(C3:C19)/SQRT(COUNT(C3:C19))</f>
        <v>10.754917600574908</v>
      </c>
      <c r="J4" s="21">
        <f>STDEV(D3:D20)/SQRT(COUNT(D3:D20))</f>
        <v>28.898628323057974</v>
      </c>
    </row>
    <row r="5" spans="1:10" ht="15.4" x14ac:dyDescent="0.45">
      <c r="A5">
        <v>3</v>
      </c>
      <c r="B5" s="4">
        <v>260</v>
      </c>
      <c r="C5" s="4">
        <v>360</v>
      </c>
      <c r="D5" s="4">
        <v>190</v>
      </c>
      <c r="G5" s="20" t="s">
        <v>77</v>
      </c>
      <c r="H5" s="20"/>
      <c r="I5" s="20">
        <v>0.98</v>
      </c>
      <c r="J5" s="20">
        <v>0.77349999999999997</v>
      </c>
    </row>
    <row r="6" spans="1:10" ht="45.4" x14ac:dyDescent="0.45">
      <c r="A6">
        <v>4</v>
      </c>
      <c r="B6" s="4">
        <v>220</v>
      </c>
      <c r="C6" s="4">
        <v>345</v>
      </c>
      <c r="D6" s="4">
        <v>340</v>
      </c>
      <c r="G6" s="20" t="s">
        <v>84</v>
      </c>
      <c r="H6" s="20"/>
      <c r="I6" s="25" t="s">
        <v>83</v>
      </c>
      <c r="J6" s="25" t="s">
        <v>83</v>
      </c>
    </row>
    <row r="7" spans="1:10" ht="15.4" x14ac:dyDescent="0.45">
      <c r="A7">
        <v>5</v>
      </c>
      <c r="B7" s="4">
        <v>220</v>
      </c>
      <c r="C7" s="4">
        <v>335</v>
      </c>
      <c r="D7" s="4">
        <v>380</v>
      </c>
    </row>
    <row r="8" spans="1:10" ht="15.4" x14ac:dyDescent="0.45">
      <c r="A8">
        <v>6</v>
      </c>
      <c r="B8" s="4">
        <v>290</v>
      </c>
      <c r="C8" s="4">
        <v>345</v>
      </c>
      <c r="D8" s="4">
        <v>325</v>
      </c>
    </row>
    <row r="9" spans="1:10" ht="15.4" x14ac:dyDescent="0.45">
      <c r="A9">
        <v>7</v>
      </c>
      <c r="B9" s="4">
        <v>440</v>
      </c>
      <c r="C9" s="4">
        <v>290</v>
      </c>
      <c r="D9" s="4">
        <v>320</v>
      </c>
    </row>
    <row r="10" spans="1:10" ht="15.4" x14ac:dyDescent="0.45">
      <c r="A10">
        <v>8</v>
      </c>
      <c r="B10" s="4">
        <v>440</v>
      </c>
      <c r="C10" s="4">
        <v>295</v>
      </c>
      <c r="D10" s="4">
        <v>530</v>
      </c>
    </row>
    <row r="11" spans="1:10" ht="15.4" x14ac:dyDescent="0.45">
      <c r="A11">
        <v>9</v>
      </c>
      <c r="B11" s="4">
        <v>395</v>
      </c>
      <c r="C11" s="4">
        <v>265</v>
      </c>
      <c r="D11" s="4">
        <v>545</v>
      </c>
    </row>
    <row r="12" spans="1:10" ht="15.4" x14ac:dyDescent="0.45">
      <c r="A12">
        <v>10</v>
      </c>
      <c r="B12" s="4">
        <v>400</v>
      </c>
      <c r="C12" s="4">
        <v>255</v>
      </c>
      <c r="D12" s="4">
        <v>585</v>
      </c>
    </row>
    <row r="13" spans="1:10" ht="15.4" x14ac:dyDescent="0.45">
      <c r="A13">
        <v>11</v>
      </c>
      <c r="B13" s="4">
        <v>445</v>
      </c>
      <c r="C13" s="4">
        <v>230</v>
      </c>
      <c r="D13" s="4">
        <v>255</v>
      </c>
    </row>
    <row r="14" spans="1:10" ht="15.4" x14ac:dyDescent="0.45">
      <c r="A14">
        <v>12</v>
      </c>
      <c r="B14" s="4">
        <v>300</v>
      </c>
      <c r="C14" s="4">
        <v>370</v>
      </c>
      <c r="D14" s="4">
        <v>200</v>
      </c>
    </row>
    <row r="15" spans="1:10" ht="15.4" x14ac:dyDescent="0.45">
      <c r="A15">
        <v>13</v>
      </c>
      <c r="B15" s="4">
        <v>305</v>
      </c>
      <c r="C15" s="4">
        <v>305</v>
      </c>
      <c r="D15" s="4">
        <v>220</v>
      </c>
    </row>
    <row r="16" spans="1:10" ht="15.4" x14ac:dyDescent="0.45">
      <c r="A16">
        <v>14</v>
      </c>
      <c r="B16" s="4"/>
      <c r="C16" s="4">
        <v>290</v>
      </c>
      <c r="D16" s="4">
        <v>250</v>
      </c>
    </row>
    <row r="17" spans="1:4" ht="15.4" x14ac:dyDescent="0.45">
      <c r="A17">
        <v>15</v>
      </c>
      <c r="B17" s="4"/>
      <c r="C17" s="4">
        <v>345</v>
      </c>
      <c r="D17" s="4">
        <v>480</v>
      </c>
    </row>
    <row r="18" spans="1:4" ht="15.4" x14ac:dyDescent="0.45">
      <c r="A18">
        <v>16</v>
      </c>
      <c r="B18" s="4"/>
      <c r="C18" s="4">
        <v>325</v>
      </c>
      <c r="D18" s="4">
        <v>375</v>
      </c>
    </row>
    <row r="19" spans="1:4" ht="15.4" x14ac:dyDescent="0.45">
      <c r="A19">
        <v>17</v>
      </c>
      <c r="B19" s="4"/>
      <c r="C19" s="4">
        <v>345</v>
      </c>
      <c r="D19" s="4">
        <v>380</v>
      </c>
    </row>
    <row r="20" spans="1:4" ht="15.4" x14ac:dyDescent="0.45">
      <c r="A20">
        <v>18</v>
      </c>
      <c r="B20" s="4"/>
      <c r="C20" s="4"/>
      <c r="D20" s="4">
        <v>4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5"/>
  <sheetViews>
    <sheetView topLeftCell="A23" workbookViewId="0">
      <selection activeCell="F20" sqref="F20"/>
    </sheetView>
  </sheetViews>
  <sheetFormatPr defaultColWidth="8.796875" defaultRowHeight="14.25" x14ac:dyDescent="0.45"/>
  <cols>
    <col min="1" max="1" width="18.46484375" style="14" customWidth="1"/>
    <col min="2" max="15" width="8.796875" style="14"/>
    <col min="16" max="24" width="8.796875" style="28"/>
    <col min="25" max="16384" width="8.796875" style="14"/>
  </cols>
  <sheetData>
    <row r="2" spans="1:27" x14ac:dyDescent="0.45">
      <c r="A2" s="14" t="s">
        <v>85</v>
      </c>
      <c r="B2" s="14" t="s">
        <v>10</v>
      </c>
    </row>
    <row r="3" spans="1:27" x14ac:dyDescent="0.45">
      <c r="A3" s="14" t="s">
        <v>5</v>
      </c>
      <c r="J3" s="14" t="s">
        <v>6</v>
      </c>
      <c r="K3" s="14" t="s">
        <v>7</v>
      </c>
      <c r="Z3" s="14" t="s">
        <v>11</v>
      </c>
      <c r="AA3" s="14" t="s">
        <v>7</v>
      </c>
    </row>
    <row r="4" spans="1:27" x14ac:dyDescent="0.45">
      <c r="A4" s="14">
        <v>-120</v>
      </c>
      <c r="B4" s="14">
        <v>4.0404040404040407E-2</v>
      </c>
      <c r="C4" s="14">
        <v>7.2847682119205295E-2</v>
      </c>
      <c r="D4" s="14">
        <v>1.6447368421052631E-2</v>
      </c>
      <c r="E4" s="14">
        <v>0.16935483870967741</v>
      </c>
      <c r="F4" s="14">
        <v>0.13692946058091288</v>
      </c>
      <c r="G4" s="14">
        <v>8.7628865979381437E-2</v>
      </c>
      <c r="I4" s="14">
        <v>-120</v>
      </c>
      <c r="J4" s="14">
        <v>8.7268709369045003E-2</v>
      </c>
      <c r="K4" s="14">
        <v>2.3540304523412551E-2</v>
      </c>
      <c r="Z4" s="14">
        <f>AVERAGE('Fig. S4d'!B4:H4)</f>
        <v>0.11799679095304284</v>
      </c>
      <c r="AA4" s="14">
        <f>STDEV('Fig. S4d'!B4:H4)/SQRT(COUNT('Fig. S4d'!B4:H4))</f>
        <v>3.9476094051833062E-2</v>
      </c>
    </row>
    <row r="5" spans="1:27" x14ac:dyDescent="0.45">
      <c r="A5" s="14">
        <v>-100</v>
      </c>
      <c r="B5" s="14">
        <v>5.3658536585365853E-2</v>
      </c>
      <c r="C5" s="14">
        <v>0.12213740458015267</v>
      </c>
      <c r="D5" s="14">
        <v>2.8409090909090908E-2</v>
      </c>
      <c r="E5" s="14">
        <v>8.9108910891089105E-2</v>
      </c>
      <c r="F5" s="14">
        <v>0.16042780748663102</v>
      </c>
      <c r="G5" s="14">
        <v>3.825136612021858E-2</v>
      </c>
      <c r="I5" s="14">
        <v>-100</v>
      </c>
      <c r="J5" s="14">
        <v>8.1998852762091359E-2</v>
      </c>
      <c r="K5" s="14">
        <v>2.1135780004352588E-2</v>
      </c>
      <c r="Z5" s="14">
        <f>AVERAGE('Fig. S4d'!B5:H5)</f>
        <v>0.24922738757077956</v>
      </c>
      <c r="AA5" s="14">
        <f>STDEV('Fig. S4d'!B5:H5)/SQRT(COUNT('Fig. S4d'!B5:H5))</f>
        <v>5.627887828404278E-2</v>
      </c>
    </row>
    <row r="6" spans="1:27" x14ac:dyDescent="0.45">
      <c r="A6" s="14">
        <v>-80</v>
      </c>
      <c r="B6" s="14">
        <v>1.4634146341463415E-2</v>
      </c>
      <c r="C6" s="14">
        <v>9.9236641221374045E-2</v>
      </c>
      <c r="D6" s="14">
        <v>4.5454545454545456E-2</v>
      </c>
      <c r="E6" s="14">
        <v>9.405940594059406E-2</v>
      </c>
      <c r="F6" s="14">
        <v>0.17647058823529413</v>
      </c>
      <c r="G6" s="14">
        <v>4.9180327868852458E-2</v>
      </c>
      <c r="I6" s="14">
        <v>-80</v>
      </c>
      <c r="J6" s="14">
        <v>7.983927584368726E-2</v>
      </c>
      <c r="K6" s="14">
        <v>2.3302410537933721E-2</v>
      </c>
      <c r="Z6" s="14">
        <f>AVERAGE('Fig. S4d'!B6:H6)</f>
        <v>0.36715477328706447</v>
      </c>
      <c r="AA6" s="14">
        <f>STDEV('Fig. S4d'!B6:H6)/SQRT(COUNT('Fig. S4d'!B6:H6))</f>
        <v>6.1550379909570394E-2</v>
      </c>
    </row>
    <row r="7" spans="1:27" x14ac:dyDescent="0.45">
      <c r="A7" s="14">
        <v>-60</v>
      </c>
      <c r="B7" s="14">
        <v>5.8536585365853662E-2</v>
      </c>
      <c r="C7" s="14">
        <v>0.11450381679389313</v>
      </c>
      <c r="D7" s="14">
        <v>4.8295454545454544E-2</v>
      </c>
      <c r="E7" s="14">
        <v>0.11386138613861387</v>
      </c>
      <c r="F7" s="14">
        <v>0.17647058823529413</v>
      </c>
      <c r="G7" s="14">
        <v>7.1038251366120214E-2</v>
      </c>
      <c r="I7" s="14">
        <v>-60</v>
      </c>
      <c r="J7" s="14">
        <v>9.7117680407538251E-2</v>
      </c>
      <c r="K7" s="14">
        <v>1.9520724587511504E-2</v>
      </c>
      <c r="Z7" s="14">
        <f>AVERAGE('Fig. S4d'!B7:H7)</f>
        <v>0.45395163273474964</v>
      </c>
      <c r="AA7" s="14">
        <f>STDEV('Fig. S4d'!B7:H7)/SQRT(COUNT('Fig. S4d'!B7:H7))</f>
        <v>7.4499055980230516E-2</v>
      </c>
    </row>
    <row r="8" spans="1:27" x14ac:dyDescent="0.45">
      <c r="A8" s="14">
        <v>-40</v>
      </c>
      <c r="B8" s="14">
        <v>5.8536585365853662E-2</v>
      </c>
      <c r="C8" s="14">
        <v>0.14503816793893129</v>
      </c>
      <c r="D8" s="14">
        <v>6.8181818181818177E-2</v>
      </c>
      <c r="E8" s="14">
        <v>0.18811881188118812</v>
      </c>
      <c r="F8" s="14">
        <v>0.15508021390374332</v>
      </c>
      <c r="G8" s="14">
        <v>7.1038251366120214E-2</v>
      </c>
      <c r="I8" s="14">
        <v>-40</v>
      </c>
      <c r="J8" s="14">
        <v>0.1143323081062758</v>
      </c>
      <c r="K8" s="14">
        <v>2.2483397978419882E-2</v>
      </c>
      <c r="Z8" s="14">
        <f>AVERAGE('Fig. S4d'!B8:H8)</f>
        <v>0.54612792758108764</v>
      </c>
      <c r="AA8" s="14">
        <f>STDEV('Fig. S4d'!B8:H8)/SQRT(COUNT('Fig. S4d'!B8:H8))</f>
        <v>8.1308861297688426E-2</v>
      </c>
    </row>
    <row r="9" spans="1:27" x14ac:dyDescent="0.45">
      <c r="A9" s="14">
        <v>-20</v>
      </c>
      <c r="B9" s="14">
        <v>0.11707317073170732</v>
      </c>
      <c r="C9" s="14">
        <v>0.14503816793893129</v>
      </c>
      <c r="D9" s="14">
        <v>7.9545454545454544E-2</v>
      </c>
      <c r="E9" s="14">
        <v>0.12376237623762376</v>
      </c>
      <c r="F9" s="14">
        <v>0.16577540106951871</v>
      </c>
      <c r="G9" s="14">
        <v>5.4644808743169397E-2</v>
      </c>
      <c r="I9" s="14">
        <v>-20</v>
      </c>
      <c r="J9" s="14">
        <v>0.11430656321106748</v>
      </c>
      <c r="K9" s="14">
        <v>1.679126651830843E-2</v>
      </c>
      <c r="Z9" s="14">
        <f>AVERAGE('Fig. S4d'!B9:H9)</f>
        <v>0.68688750704034474</v>
      </c>
      <c r="AA9" s="14">
        <f>STDEV('Fig. S4d'!B9:H9)/SQRT(COUNT('Fig. S4d'!B9:H9))</f>
        <v>7.5857480986709636E-2</v>
      </c>
    </row>
    <row r="10" spans="1:27" x14ac:dyDescent="0.45">
      <c r="A10" s="14">
        <v>0</v>
      </c>
      <c r="B10" s="14">
        <v>4.878048780487805E-2</v>
      </c>
      <c r="C10" s="14">
        <v>0.16030534351145037</v>
      </c>
      <c r="D10" s="14">
        <v>9.6590909090909088E-2</v>
      </c>
      <c r="E10" s="14">
        <v>0.12871287128712872</v>
      </c>
      <c r="F10" s="14">
        <v>0.15508021390374332</v>
      </c>
      <c r="G10" s="14">
        <v>7.650273224043716E-2</v>
      </c>
      <c r="I10" s="14">
        <v>0</v>
      </c>
      <c r="J10" s="14">
        <v>0.11099542630642444</v>
      </c>
      <c r="K10" s="14">
        <v>1.821792059283444E-2</v>
      </c>
      <c r="Z10" s="14">
        <f>AVERAGE('Fig. S4d'!B10:H10)</f>
        <v>0.79121370766433163</v>
      </c>
      <c r="AA10" s="14">
        <f>STDEV('Fig. S4d'!B10:H10)/SQRT(COUNT('Fig. S4d'!B10:H10))</f>
        <v>6.1495413753510628E-2</v>
      </c>
    </row>
    <row r="11" spans="1:27" x14ac:dyDescent="0.45">
      <c r="A11" s="14">
        <v>20</v>
      </c>
      <c r="B11" s="14">
        <v>0.11707317073170732</v>
      </c>
      <c r="C11" s="14">
        <v>0.18320610687022901</v>
      </c>
      <c r="D11" s="14">
        <v>0.14488636363636365</v>
      </c>
      <c r="E11" s="14">
        <v>0.18316831683168316</v>
      </c>
      <c r="F11" s="14">
        <v>0.17112299465240641</v>
      </c>
      <c r="G11" s="14">
        <v>4.3715846994535519E-2</v>
      </c>
      <c r="I11" s="14">
        <v>20</v>
      </c>
      <c r="J11" s="14">
        <v>0.14052879995282086</v>
      </c>
      <c r="K11" s="14">
        <v>2.199802145543945E-2</v>
      </c>
      <c r="Z11" s="14">
        <f>AVERAGE('Fig. S4d'!B11:H11)</f>
        <v>0.87339326163152886</v>
      </c>
      <c r="AA11" s="14">
        <f>STDEV('Fig. S4d'!B11:H11)/SQRT(COUNT('Fig. S4d'!B11:H11))</f>
        <v>3.8346520032105313E-2</v>
      </c>
    </row>
    <row r="12" spans="1:27" x14ac:dyDescent="0.45">
      <c r="A12" s="14">
        <v>40</v>
      </c>
      <c r="B12" s="14">
        <v>0.16097560975609757</v>
      </c>
      <c r="C12" s="14">
        <v>0.19083969465648856</v>
      </c>
      <c r="D12" s="14">
        <v>0.25568181818181818</v>
      </c>
      <c r="E12" s="14">
        <v>0.20297029702970298</v>
      </c>
      <c r="F12" s="14">
        <v>0.19786096256684493</v>
      </c>
      <c r="G12" s="14">
        <v>7.650273224043716E-2</v>
      </c>
      <c r="I12" s="14">
        <v>40</v>
      </c>
      <c r="J12" s="14">
        <v>0.18080518573856494</v>
      </c>
      <c r="K12" s="14">
        <v>2.4332150902598011E-2</v>
      </c>
      <c r="Z12" s="14">
        <f>AVERAGE('Fig. S4d'!B12:H12)</f>
        <v>0.91975887172402915</v>
      </c>
      <c r="AA12" s="14">
        <f>STDEV('Fig. S4d'!B12:H12)/SQRT(COUNT('Fig. S4d'!B12:H12))</f>
        <v>2.5487349016163067E-2</v>
      </c>
    </row>
    <row r="13" spans="1:27" x14ac:dyDescent="0.45">
      <c r="A13" s="14">
        <v>60</v>
      </c>
      <c r="B13" s="14">
        <v>0.2780487804878049</v>
      </c>
      <c r="C13" s="14">
        <v>0.26717557251908397</v>
      </c>
      <c r="D13" s="14">
        <v>0.42897727272727271</v>
      </c>
      <c r="E13" s="14">
        <v>0.25742574257425743</v>
      </c>
      <c r="F13" s="14">
        <v>0.27807486631016043</v>
      </c>
      <c r="G13" s="14">
        <v>8.1967213114754092E-2</v>
      </c>
      <c r="I13" s="14">
        <v>60</v>
      </c>
      <c r="J13" s="14">
        <v>0.26527824128888894</v>
      </c>
      <c r="K13" s="14">
        <v>4.5015703863337093E-2</v>
      </c>
      <c r="Z13" s="14">
        <f>AVERAGE('Fig. S4d'!B13:H13)</f>
        <v>0.94183939995396559</v>
      </c>
      <c r="AA13" s="14">
        <f>STDEV('Fig. S4d'!B13:H13)/SQRT(COUNT('Fig. S4d'!B13:H13))</f>
        <v>1.1715187495017404E-2</v>
      </c>
    </row>
    <row r="14" spans="1:27" x14ac:dyDescent="0.45">
      <c r="A14" s="14">
        <v>80</v>
      </c>
      <c r="B14" s="14">
        <v>0.46341463414634149</v>
      </c>
      <c r="C14" s="14">
        <v>0.29007633587786258</v>
      </c>
      <c r="D14" s="14">
        <v>0.66193181818181823</v>
      </c>
      <c r="E14" s="14">
        <v>0.33663366336633666</v>
      </c>
      <c r="F14" s="14">
        <v>0.45989304812834225</v>
      </c>
      <c r="G14" s="14">
        <v>0.14754098360655737</v>
      </c>
      <c r="I14" s="14">
        <v>80</v>
      </c>
      <c r="J14" s="14">
        <v>0.39324841388454307</v>
      </c>
      <c r="K14" s="14">
        <v>7.2059564813737417E-2</v>
      </c>
      <c r="Z14" s="14">
        <f>AVERAGE('Fig. S4d'!B14:H14)</f>
        <v>0.9618923259369333</v>
      </c>
      <c r="AA14" s="14">
        <f>STDEV('Fig. S4d'!B14:H14)/SQRT(COUNT('Fig. S4d'!B14:H14))</f>
        <v>1.0959110202772151E-2</v>
      </c>
    </row>
    <row r="15" spans="1:27" x14ac:dyDescent="0.45">
      <c r="A15" s="14">
        <v>100</v>
      </c>
      <c r="B15" s="14">
        <v>0.71219512195121948</v>
      </c>
      <c r="C15" s="14">
        <v>0.39694656488549618</v>
      </c>
      <c r="D15" s="14">
        <v>0.80113636363636365</v>
      </c>
      <c r="E15" s="14">
        <v>0.57425742574257421</v>
      </c>
      <c r="F15" s="14">
        <v>0.70053475935828879</v>
      </c>
      <c r="G15" s="14">
        <v>0.3551912568306011</v>
      </c>
      <c r="I15" s="14">
        <v>100</v>
      </c>
      <c r="J15" s="14">
        <v>0.59004358206742402</v>
      </c>
      <c r="K15" s="14">
        <v>7.4022684998322943E-2</v>
      </c>
      <c r="Z15" s="14">
        <f>AVERAGE('Fig. S4d'!B15:H15)</f>
        <v>0.96864712966292443</v>
      </c>
      <c r="AA15" s="14">
        <f>STDEV('Fig. S4d'!B15:H15)/SQRT(COUNT('Fig. S4d'!B15:H15))</f>
        <v>1.5608623695540221E-2</v>
      </c>
    </row>
    <row r="16" spans="1:27" x14ac:dyDescent="0.45">
      <c r="A16" s="14">
        <v>120</v>
      </c>
      <c r="B16" s="14">
        <v>0.85365853658536583</v>
      </c>
      <c r="C16" s="14">
        <v>0.70229007633587781</v>
      </c>
      <c r="D16" s="14">
        <v>0.87784090909090906</v>
      </c>
      <c r="E16" s="14">
        <v>0.78217821782178221</v>
      </c>
      <c r="F16" s="14">
        <v>0.80213903743315507</v>
      </c>
      <c r="G16" s="14">
        <v>0.76502732240437155</v>
      </c>
      <c r="I16" s="14">
        <v>120</v>
      </c>
      <c r="J16" s="14">
        <v>0.79718901661191011</v>
      </c>
      <c r="K16" s="14">
        <v>2.5809264920914322E-2</v>
      </c>
      <c r="Z16" s="14">
        <f>AVERAGE('Fig. S4d'!B16:H16)</f>
        <v>0.96083544498563611</v>
      </c>
      <c r="AA16" s="14">
        <f>STDEV('Fig. S4d'!B16:H16)/SQRT(COUNT('Fig. S4d'!B16:H16))</f>
        <v>1.4608996546212146E-2</v>
      </c>
    </row>
    <row r="17" spans="1:27" x14ac:dyDescent="0.45">
      <c r="A17" s="14">
        <v>140</v>
      </c>
      <c r="B17" s="14">
        <v>1</v>
      </c>
      <c r="C17" s="14">
        <v>1</v>
      </c>
      <c r="D17" s="14">
        <v>1</v>
      </c>
      <c r="E17" s="14">
        <v>1</v>
      </c>
      <c r="F17" s="14">
        <v>1</v>
      </c>
      <c r="G17" s="14">
        <v>1</v>
      </c>
      <c r="I17" s="14">
        <v>140</v>
      </c>
      <c r="J17" s="14">
        <v>1</v>
      </c>
      <c r="K17" s="14">
        <v>0</v>
      </c>
      <c r="Z17" s="14">
        <f>AVERAGE('Fig. S4d'!B17:H17)</f>
        <v>0.93169271435594592</v>
      </c>
      <c r="AA17" s="14">
        <f>STDEV('Fig. S4d'!B17:H17)/SQRT(COUNT('Fig. S4d'!B17:H17))</f>
        <v>2.0298920398836812E-2</v>
      </c>
    </row>
    <row r="20" spans="1:27" x14ac:dyDescent="0.45">
      <c r="A20" s="14" t="s">
        <v>85</v>
      </c>
      <c r="B20" s="14" t="s">
        <v>9</v>
      </c>
    </row>
    <row r="21" spans="1:27" x14ac:dyDescent="0.45">
      <c r="A21" s="14" t="s">
        <v>5</v>
      </c>
      <c r="J21" s="14" t="s">
        <v>6</v>
      </c>
      <c r="K21" s="14" t="s">
        <v>7</v>
      </c>
      <c r="Z21" s="14" t="s">
        <v>11</v>
      </c>
      <c r="AA21" s="14" t="s">
        <v>7</v>
      </c>
    </row>
    <row r="22" spans="1:27" x14ac:dyDescent="0.45">
      <c r="A22" s="14">
        <v>-120</v>
      </c>
      <c r="B22" s="14">
        <v>0.15151515151515152</v>
      </c>
      <c r="C22" s="14">
        <v>9.2715231788079472E-2</v>
      </c>
      <c r="D22" s="14">
        <v>6.25E-2</v>
      </c>
      <c r="E22" s="14">
        <v>0.16935483870967741</v>
      </c>
      <c r="F22" s="14">
        <v>0.12886597938144329</v>
      </c>
      <c r="I22" s="14">
        <v>-120</v>
      </c>
      <c r="J22" s="14">
        <v>0.12099024027887033</v>
      </c>
      <c r="K22" s="14">
        <v>1.9433882996974818E-2</v>
      </c>
      <c r="Z22" s="14">
        <f>AVERAGE('Fig. S4d'!B22:H22)</f>
        <v>0.58357977901162195</v>
      </c>
      <c r="AA22" s="14">
        <f>STDEV('Fig. S4d'!B22:H22)/SQRT(COUNT('Fig. S4d'!B22:H22))</f>
        <v>7.6116866057063984E-2</v>
      </c>
    </row>
    <row r="23" spans="1:27" x14ac:dyDescent="0.45">
      <c r="A23" s="14">
        <v>-100</v>
      </c>
      <c r="B23" s="14">
        <v>0.14646464646464646</v>
      </c>
      <c r="C23" s="14">
        <v>0.15894039735099338</v>
      </c>
      <c r="D23" s="14">
        <v>0.11842105263157894</v>
      </c>
      <c r="E23" s="14">
        <v>0.27419354838709675</v>
      </c>
      <c r="F23" s="14">
        <v>0.25257731958762886</v>
      </c>
      <c r="I23" s="14">
        <v>-100</v>
      </c>
      <c r="J23" s="14">
        <v>0.19011939288438887</v>
      </c>
      <c r="K23" s="14">
        <v>3.0812314805944124E-2</v>
      </c>
      <c r="Z23" s="14">
        <f>AVERAGE('Fig. S4d'!B23:H23)</f>
        <v>0.78507886624636058</v>
      </c>
      <c r="AA23" s="14">
        <f>STDEV('Fig. S4d'!B23:H23)/SQRT(COUNT('Fig. S4d'!B23:H23))</f>
        <v>4.3470294532443367E-2</v>
      </c>
    </row>
    <row r="24" spans="1:27" x14ac:dyDescent="0.45">
      <c r="A24" s="14">
        <v>-80</v>
      </c>
      <c r="B24" s="14">
        <v>0.20707070707070707</v>
      </c>
      <c r="C24" s="14">
        <v>0.19205298013245034</v>
      </c>
      <c r="D24" s="14">
        <v>0.16447368421052633</v>
      </c>
      <c r="E24" s="14">
        <v>0.29838709677419356</v>
      </c>
      <c r="F24" s="14">
        <v>0.26804123711340205</v>
      </c>
      <c r="I24" s="14">
        <v>-80</v>
      </c>
      <c r="J24" s="14">
        <v>0.22600514106025585</v>
      </c>
      <c r="K24" s="14">
        <v>2.4802785215158957E-2</v>
      </c>
      <c r="Z24" s="14">
        <f>AVERAGE('Fig. S4d'!B24:H24)</f>
        <v>0.85576003090627795</v>
      </c>
      <c r="AA24" s="14">
        <f>STDEV('Fig. S4d'!B24:H24)/SQRT(COUNT('Fig. S4d'!B24:H24))</f>
        <v>3.4509373851749438E-2</v>
      </c>
    </row>
    <row r="25" spans="1:27" x14ac:dyDescent="0.45">
      <c r="A25" s="14">
        <v>-60</v>
      </c>
      <c r="B25" s="14">
        <v>0.25252525252525254</v>
      </c>
      <c r="C25" s="14">
        <v>0.23841059602649006</v>
      </c>
      <c r="D25" s="14">
        <v>0.19736842105263158</v>
      </c>
      <c r="E25" s="14">
        <v>0.35483870967741937</v>
      </c>
      <c r="F25" s="14">
        <v>0.31443298969072164</v>
      </c>
      <c r="I25" s="14">
        <v>-60</v>
      </c>
      <c r="J25" s="14">
        <v>0.27151519379450301</v>
      </c>
      <c r="K25" s="14">
        <v>2.805264842622382E-2</v>
      </c>
      <c r="Z25" s="14">
        <f>AVERAGE('Fig. S4d'!B25:H25)</f>
        <v>0.9100413056270974</v>
      </c>
      <c r="AA25" s="14">
        <f>STDEV('Fig. S4d'!B25:H25)/SQRT(COUNT('Fig. S4d'!B25:H25))</f>
        <v>3.2771783719723196E-2</v>
      </c>
    </row>
    <row r="26" spans="1:27" x14ac:dyDescent="0.45">
      <c r="A26" s="14">
        <v>-40</v>
      </c>
      <c r="B26" s="14">
        <v>0.31313131313131315</v>
      </c>
      <c r="C26" s="14">
        <v>0.2251655629139073</v>
      </c>
      <c r="D26" s="14">
        <v>0.29605263157894735</v>
      </c>
      <c r="E26" s="14">
        <v>0.28225806451612906</v>
      </c>
      <c r="F26" s="14">
        <v>0.43814432989690721</v>
      </c>
      <c r="I26" s="14">
        <v>-40</v>
      </c>
      <c r="J26" s="14">
        <v>0.31095038040744083</v>
      </c>
      <c r="K26" s="14">
        <v>3.5062290340219904E-2</v>
      </c>
      <c r="Z26" s="14">
        <f>AVERAGE('Fig. S4d'!B26:H26)</f>
        <v>0.94163905645081747</v>
      </c>
      <c r="AA26" s="14">
        <f>STDEV('Fig. S4d'!B26:H26)/SQRT(COUNT('Fig. S4d'!B26:H26))</f>
        <v>2.9424258622310549E-2</v>
      </c>
    </row>
    <row r="27" spans="1:27" x14ac:dyDescent="0.45">
      <c r="A27" s="14">
        <v>-20</v>
      </c>
      <c r="B27" s="14">
        <v>0.43434343434343436</v>
      </c>
      <c r="C27" s="14">
        <v>0.29801324503311261</v>
      </c>
      <c r="D27" s="14">
        <v>0.35855263157894735</v>
      </c>
      <c r="E27" s="14">
        <v>0.33870967741935482</v>
      </c>
      <c r="F27" s="14">
        <v>0.53608247422680411</v>
      </c>
      <c r="I27" s="14">
        <v>-20</v>
      </c>
      <c r="J27" s="14">
        <v>0.39314029252033061</v>
      </c>
      <c r="K27" s="14">
        <v>4.2034699666111237E-2</v>
      </c>
      <c r="Z27" s="14">
        <f>AVERAGE('Fig. S4d'!B27:H27)</f>
        <v>0.96705078863304261</v>
      </c>
      <c r="AA27" s="14">
        <f>STDEV('Fig. S4d'!B27:H27)/SQRT(COUNT('Fig. S4d'!B27:H27))</f>
        <v>2.6489565014589943E-2</v>
      </c>
    </row>
    <row r="28" spans="1:27" x14ac:dyDescent="0.45">
      <c r="A28" s="14">
        <v>0</v>
      </c>
      <c r="B28" s="14">
        <v>0.60101010101010099</v>
      </c>
      <c r="C28" s="14">
        <v>0.30463576158940397</v>
      </c>
      <c r="D28" s="14">
        <v>0.49342105263157893</v>
      </c>
      <c r="E28" s="14">
        <v>0.37903225806451613</v>
      </c>
      <c r="F28" s="14">
        <v>0.60824742268041232</v>
      </c>
      <c r="I28" s="14">
        <v>0</v>
      </c>
      <c r="J28" s="14">
        <v>0.47726931919520255</v>
      </c>
      <c r="K28" s="14">
        <v>6.0075281339737753E-2</v>
      </c>
      <c r="Z28" s="14">
        <f>AVERAGE('Fig. S4d'!B28:H28)</f>
        <v>0.9398979463370033</v>
      </c>
      <c r="AA28" s="14">
        <f>STDEV('Fig. S4d'!B28:H28)/SQRT(COUNT('Fig. S4d'!B28:H28))</f>
        <v>2.336561515376126E-2</v>
      </c>
    </row>
    <row r="29" spans="1:27" x14ac:dyDescent="0.45">
      <c r="A29" s="14">
        <v>20</v>
      </c>
      <c r="B29" s="14">
        <v>0.74747474747474751</v>
      </c>
      <c r="C29" s="14">
        <v>0.52317880794701987</v>
      </c>
      <c r="D29" s="14">
        <v>0.53289473684210531</v>
      </c>
      <c r="E29" s="14">
        <v>0.5161290322580645</v>
      </c>
      <c r="F29" s="14">
        <v>0.64948453608247425</v>
      </c>
      <c r="I29" s="14">
        <v>20</v>
      </c>
      <c r="J29" s="14">
        <v>0.59383237212088225</v>
      </c>
      <c r="K29" s="14">
        <v>4.5522672047926684E-2</v>
      </c>
      <c r="Z29" s="14">
        <f>AVERAGE('Fig. S4d'!B29:H29)</f>
        <v>0.92628352657596302</v>
      </c>
      <c r="AA29" s="14">
        <f>STDEV('Fig. S4d'!B29:H29)/SQRT(COUNT('Fig. S4d'!B29:H29))</f>
        <v>2.1821255032902651E-2</v>
      </c>
    </row>
    <row r="30" spans="1:27" x14ac:dyDescent="0.45">
      <c r="A30" s="14">
        <v>40</v>
      </c>
      <c r="B30" s="14">
        <v>0.83333333333333337</v>
      </c>
      <c r="C30" s="14">
        <v>0.63576158940397354</v>
      </c>
      <c r="D30" s="14">
        <v>0.60197368421052633</v>
      </c>
      <c r="E30" s="14">
        <v>0.63709677419354838</v>
      </c>
      <c r="F30" s="14">
        <v>0.69072164948453607</v>
      </c>
      <c r="I30" s="14">
        <v>40</v>
      </c>
      <c r="J30" s="14">
        <v>0.67977740612518356</v>
      </c>
      <c r="K30" s="14">
        <v>4.0933877687653358E-2</v>
      </c>
      <c r="Z30" s="14">
        <f>AVERAGE('Fig. S4d'!B30:H30)</f>
        <v>0.91914255488475971</v>
      </c>
      <c r="AA30" s="14">
        <f>STDEV('Fig. S4d'!B30:H30)/SQRT(COUNT('Fig. S4d'!B30:H30))</f>
        <v>2.2018452044009769E-2</v>
      </c>
    </row>
    <row r="31" spans="1:27" x14ac:dyDescent="0.45">
      <c r="A31" s="14">
        <v>60</v>
      </c>
      <c r="B31" s="14">
        <v>0.81818181818181823</v>
      </c>
      <c r="C31" s="14">
        <v>0.70860927152317876</v>
      </c>
      <c r="D31" s="14">
        <v>0.67763157894736847</v>
      </c>
      <c r="E31" s="14">
        <v>0.61290322580645162</v>
      </c>
      <c r="F31" s="14">
        <v>0.74742268041237114</v>
      </c>
      <c r="I31" s="14">
        <v>60</v>
      </c>
      <c r="J31" s="14">
        <v>0.71294971497423765</v>
      </c>
      <c r="K31" s="14">
        <v>3.4305751025268227E-2</v>
      </c>
      <c r="Z31" s="14">
        <f>AVERAGE('Fig. S4d'!B31:H31)</f>
        <v>0.89236080568689125</v>
      </c>
      <c r="AA31" s="14">
        <f>STDEV('Fig. S4d'!B31:H31)/SQRT(COUNT('Fig. S4d'!B31:H31))</f>
        <v>2.6143149840650207E-2</v>
      </c>
    </row>
    <row r="32" spans="1:27" x14ac:dyDescent="0.45">
      <c r="A32" s="14">
        <v>80</v>
      </c>
      <c r="B32" s="14">
        <v>0.83333333333333337</v>
      </c>
      <c r="C32" s="14">
        <v>0.8741721854304636</v>
      </c>
      <c r="D32" s="14">
        <v>0.79276315789473684</v>
      </c>
      <c r="E32" s="14">
        <v>0.72580645161290325</v>
      </c>
      <c r="F32" s="14">
        <v>0.82989690721649489</v>
      </c>
      <c r="I32" s="14">
        <v>80</v>
      </c>
      <c r="J32" s="14">
        <v>0.81119440709758628</v>
      </c>
      <c r="K32" s="14">
        <v>2.4936850260554567E-2</v>
      </c>
      <c r="Z32" s="14">
        <f>AVERAGE('Fig. S4d'!B32:H32)</f>
        <v>0.87932725062937245</v>
      </c>
      <c r="AA32" s="14">
        <f>STDEV('Fig. S4d'!B32:H32)/SQRT(COUNT('Fig. S4d'!B32:H32))</f>
        <v>2.7341005656188945E-2</v>
      </c>
    </row>
    <row r="33" spans="1:27" x14ac:dyDescent="0.45">
      <c r="A33" s="14">
        <v>100</v>
      </c>
      <c r="B33" s="14">
        <v>0.8737373737373737</v>
      </c>
      <c r="C33" s="14">
        <v>0.8741721854304636</v>
      </c>
      <c r="D33" s="14">
        <v>0.86842105263157898</v>
      </c>
      <c r="E33" s="14">
        <v>0.79032258064516125</v>
      </c>
      <c r="F33" s="14">
        <v>0.94329896907216493</v>
      </c>
      <c r="I33" s="14">
        <v>100</v>
      </c>
      <c r="J33" s="14">
        <v>0.86999043230334849</v>
      </c>
      <c r="K33" s="14">
        <v>2.4243656626936613E-2</v>
      </c>
      <c r="Z33" s="14">
        <f>AVERAGE('Fig. S4d'!B33:H33)</f>
        <v>0.86615100054494654</v>
      </c>
      <c r="AA33" s="14">
        <f>STDEV('Fig. S4d'!B33:H33)/SQRT(COUNT('Fig. S4d'!B33:H33))</f>
        <v>3.8342037700038058E-2</v>
      </c>
    </row>
    <row r="34" spans="1:27" x14ac:dyDescent="0.45">
      <c r="A34" s="14">
        <v>120</v>
      </c>
      <c r="B34" s="14">
        <v>0.89898989898989901</v>
      </c>
      <c r="C34" s="14">
        <v>0.94039735099337751</v>
      </c>
      <c r="D34" s="14">
        <v>0.92105263157894735</v>
      </c>
      <c r="E34" s="14">
        <v>0.90322580645161288</v>
      </c>
      <c r="F34" s="14">
        <v>0.98453608247422686</v>
      </c>
      <c r="I34" s="14">
        <v>120</v>
      </c>
      <c r="J34" s="14">
        <v>0.92964035409761281</v>
      </c>
      <c r="K34" s="14">
        <v>1.5556641154061588E-2</v>
      </c>
      <c r="Z34" s="14">
        <f>AVERAGE('Fig. S4d'!B34:H34)</f>
        <v>0.84361057485964319</v>
      </c>
      <c r="AA34" s="14">
        <f>STDEV('Fig. S4d'!B34:H34)/SQRT(COUNT('Fig. S4d'!B34:H34))</f>
        <v>3.7760093301687517E-2</v>
      </c>
    </row>
    <row r="35" spans="1:27" x14ac:dyDescent="0.45">
      <c r="A35" s="14">
        <v>140</v>
      </c>
      <c r="B35" s="14">
        <v>1</v>
      </c>
      <c r="C35" s="14">
        <v>1</v>
      </c>
      <c r="D35" s="14">
        <v>1</v>
      </c>
      <c r="E35" s="14">
        <v>1</v>
      </c>
      <c r="F35" s="14">
        <v>1</v>
      </c>
      <c r="I35" s="14">
        <v>140</v>
      </c>
      <c r="J35" s="14">
        <v>1</v>
      </c>
      <c r="K35" s="14">
        <v>0</v>
      </c>
      <c r="Z35" s="14">
        <f>AVERAGE('Fig. S4d'!B35:H35)</f>
        <v>0.82303959984861508</v>
      </c>
      <c r="AA35" s="14">
        <f>STDEV('Fig. S4d'!B35:H35)/SQRT(COUNT('Fig. S4d'!B35:H35))</f>
        <v>4.7687389929552765E-2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workbookViewId="0">
      <selection activeCell="F15" sqref="F15"/>
    </sheetView>
  </sheetViews>
  <sheetFormatPr defaultColWidth="10.796875" defaultRowHeight="14.25" x14ac:dyDescent="0.45"/>
  <cols>
    <col min="1" max="1" width="15.46484375" style="14" bestFit="1" customWidth="1"/>
    <col min="2" max="9" width="10.796875" style="14"/>
    <col min="10" max="16384" width="10.796875" style="28"/>
  </cols>
  <sheetData>
    <row r="2" spans="1:11" x14ac:dyDescent="0.45">
      <c r="A2" s="14" t="s">
        <v>86</v>
      </c>
      <c r="B2" s="14" t="s">
        <v>10</v>
      </c>
    </row>
    <row r="3" spans="1:11" x14ac:dyDescent="0.45">
      <c r="A3" s="14" t="s">
        <v>5</v>
      </c>
      <c r="J3" s="28" t="s">
        <v>6</v>
      </c>
      <c r="K3" s="28" t="s">
        <v>7</v>
      </c>
    </row>
    <row r="4" spans="1:11" x14ac:dyDescent="0.45">
      <c r="A4" s="14">
        <v>-120</v>
      </c>
      <c r="B4" s="14">
        <v>0.15</v>
      </c>
      <c r="C4" s="14">
        <v>0.25960658709953721</v>
      </c>
      <c r="D4" s="14">
        <v>8.8906068499796341E-3</v>
      </c>
      <c r="E4" s="14">
        <v>0.25440959617819647</v>
      </c>
      <c r="F4" s="14">
        <v>6.1614659636384218E-2</v>
      </c>
      <c r="G4" s="14">
        <v>5.6603773584905662E-2</v>
      </c>
      <c r="H4" s="14">
        <v>3.4852313322296789E-2</v>
      </c>
      <c r="J4" s="28">
        <v>0.11799679095304284</v>
      </c>
      <c r="K4" s="28">
        <v>3.9476094051833062E-2</v>
      </c>
    </row>
    <row r="5" spans="1:11" x14ac:dyDescent="0.45">
      <c r="A5" s="14">
        <v>-100</v>
      </c>
      <c r="B5" s="14">
        <v>0.42142857142857143</v>
      </c>
      <c r="C5" s="14">
        <v>0.41834400965393381</v>
      </c>
      <c r="D5" s="14">
        <v>0.14437573098366174</v>
      </c>
      <c r="E5" s="14">
        <v>0.36219988689368132</v>
      </c>
      <c r="F5" s="14">
        <v>0.21416543170195043</v>
      </c>
      <c r="G5" s="14">
        <v>0.10566037735849057</v>
      </c>
      <c r="H5" s="14">
        <v>7.8417704975167785E-2</v>
      </c>
      <c r="J5" s="28">
        <v>0.24922738757077956</v>
      </c>
      <c r="K5" s="28">
        <v>5.627887828404278E-2</v>
      </c>
    </row>
    <row r="6" spans="1:11" x14ac:dyDescent="0.45">
      <c r="A6" s="14">
        <v>-80</v>
      </c>
      <c r="B6" s="14">
        <v>0.52142857142857146</v>
      </c>
      <c r="C6" s="14">
        <v>0.53613903716436706</v>
      </c>
      <c r="D6" s="14">
        <v>0.2931967594751827</v>
      </c>
      <c r="E6" s="14">
        <v>0.55181280160134671</v>
      </c>
      <c r="F6" s="14">
        <v>0.27360079503566359</v>
      </c>
      <c r="G6" s="14">
        <v>0.1811320754716981</v>
      </c>
      <c r="H6" s="14">
        <v>0.2127733728326219</v>
      </c>
      <c r="J6" s="28">
        <v>0.36715477328706447</v>
      </c>
      <c r="K6" s="28">
        <v>6.1550379909570394E-2</v>
      </c>
    </row>
    <row r="7" spans="1:11" x14ac:dyDescent="0.45">
      <c r="A7" s="14">
        <v>-60</v>
      </c>
      <c r="B7" s="14">
        <v>0.66428571428571426</v>
      </c>
      <c r="C7" s="14">
        <v>0.67772186134143819</v>
      </c>
      <c r="D7" s="14">
        <v>0.39176654285288298</v>
      </c>
      <c r="E7" s="14">
        <v>0.63075698140070646</v>
      </c>
      <c r="F7" s="14">
        <v>0.23011392730354305</v>
      </c>
      <c r="G7" s="14">
        <v>0.27169811320754716</v>
      </c>
      <c r="H7" s="14">
        <v>0.31131828875141548</v>
      </c>
      <c r="J7" s="28">
        <v>0.45395163273474964</v>
      </c>
      <c r="K7" s="28">
        <v>7.4499055980230516E-2</v>
      </c>
    </row>
    <row r="8" spans="1:11" x14ac:dyDescent="0.45">
      <c r="A8" s="14">
        <v>-40</v>
      </c>
      <c r="B8" s="14">
        <v>0.75</v>
      </c>
      <c r="C8" s="14">
        <v>0.80169259487383926</v>
      </c>
      <c r="D8" s="14">
        <v>0.47526092180278567</v>
      </c>
      <c r="E8" s="14">
        <v>0.75385838890466639</v>
      </c>
      <c r="F8" s="14">
        <v>0.30044575891695957</v>
      </c>
      <c r="G8" s="14">
        <v>0.35094339622641507</v>
      </c>
      <c r="H8" s="14">
        <v>0.39069443234294704</v>
      </c>
      <c r="J8" s="28">
        <v>0.54612792758108764</v>
      </c>
      <c r="K8" s="28">
        <v>8.1308861297688426E-2</v>
      </c>
    </row>
    <row r="9" spans="1:11" x14ac:dyDescent="0.45">
      <c r="A9" s="14">
        <v>-20</v>
      </c>
      <c r="B9" s="14">
        <v>0.88571428571428568</v>
      </c>
      <c r="C9" s="14">
        <v>0.86619396539930327</v>
      </c>
      <c r="D9" s="14">
        <v>0.6468883116758869</v>
      </c>
      <c r="E9" s="14">
        <v>0.92111708612326848</v>
      </c>
      <c r="F9" s="14">
        <v>0.50629025633837399</v>
      </c>
      <c r="G9" s="14">
        <v>0.44528301886792454</v>
      </c>
      <c r="H9" s="14">
        <v>0.53672562516337052</v>
      </c>
      <c r="J9" s="28">
        <v>0.68688750704034474</v>
      </c>
      <c r="K9" s="28">
        <v>7.5857480986709636E-2</v>
      </c>
    </row>
    <row r="10" spans="1:11" x14ac:dyDescent="0.45">
      <c r="A10" s="14">
        <v>0</v>
      </c>
      <c r="B10" s="14">
        <v>0.94285714285714284</v>
      </c>
      <c r="C10" s="14">
        <v>0.92429091593404333</v>
      </c>
      <c r="D10" s="14">
        <v>0.73656748010648176</v>
      </c>
      <c r="E10" s="14">
        <v>1</v>
      </c>
      <c r="F10" s="14">
        <v>0.6629024504565465</v>
      </c>
      <c r="G10" s="14">
        <v>0.57735849056603772</v>
      </c>
      <c r="H10" s="14">
        <v>0.69451947373006873</v>
      </c>
      <c r="J10" s="28">
        <v>0.79121370766433163</v>
      </c>
      <c r="K10" s="28">
        <v>6.1495413753510628E-2</v>
      </c>
    </row>
    <row r="11" spans="1:11" x14ac:dyDescent="0.45">
      <c r="A11" s="14">
        <v>20</v>
      </c>
      <c r="B11" s="14">
        <v>0.99285714285714288</v>
      </c>
      <c r="C11" s="14">
        <v>0.93549862947453599</v>
      </c>
      <c r="D11" s="14">
        <v>0.87495166638364141</v>
      </c>
      <c r="E11" s="14">
        <v>0.98242281919979701</v>
      </c>
      <c r="F11" s="14">
        <v>0.77523529262717439</v>
      </c>
      <c r="G11" s="14">
        <v>0.73584905660377353</v>
      </c>
      <c r="H11" s="14">
        <v>0.8169382242746368</v>
      </c>
      <c r="J11" s="28">
        <v>0.87339326163152886</v>
      </c>
      <c r="K11" s="28">
        <v>3.8346520032105313E-2</v>
      </c>
    </row>
    <row r="12" spans="1:11" x14ac:dyDescent="0.45">
      <c r="A12" s="14">
        <v>40</v>
      </c>
      <c r="B12" s="14">
        <v>1</v>
      </c>
      <c r="C12" s="14">
        <v>0.93115276386228418</v>
      </c>
      <c r="D12" s="14">
        <v>0.97719370837827935</v>
      </c>
      <c r="E12" s="14">
        <v>0.9705413848826947</v>
      </c>
      <c r="F12" s="14">
        <v>0.84546803062952325</v>
      </c>
      <c r="G12" s="14">
        <v>0.83018867924528306</v>
      </c>
      <c r="H12" s="14">
        <v>0.88376753507014016</v>
      </c>
      <c r="J12" s="28">
        <v>0.91975887172402915</v>
      </c>
      <c r="K12" s="28">
        <v>2.5487349016163067E-2</v>
      </c>
    </row>
    <row r="13" spans="1:11" x14ac:dyDescent="0.45">
      <c r="A13" s="14">
        <v>60</v>
      </c>
      <c r="B13" s="14">
        <v>0.97142857142857142</v>
      </c>
      <c r="C13" s="14">
        <v>0.93984440931368785</v>
      </c>
      <c r="D13" s="14">
        <v>0.96733668021203834</v>
      </c>
      <c r="E13" s="14">
        <v>0.97850316437250051</v>
      </c>
      <c r="F13" s="14">
        <v>0.92213966538684755</v>
      </c>
      <c r="G13" s="14">
        <v>0.90188679245283021</v>
      </c>
      <c r="H13" s="14">
        <v>0.91173651651128407</v>
      </c>
      <c r="J13" s="28">
        <v>0.94183939995396559</v>
      </c>
      <c r="K13" s="28">
        <v>1.1715187495017404E-2</v>
      </c>
    </row>
    <row r="14" spans="1:11" x14ac:dyDescent="0.45">
      <c r="A14" s="14">
        <v>80</v>
      </c>
      <c r="B14" s="14">
        <v>0.95714285714285718</v>
      </c>
      <c r="C14" s="14">
        <v>0.90416280008683536</v>
      </c>
      <c r="D14" s="14">
        <v>0.98550445944879361</v>
      </c>
      <c r="E14" s="14">
        <v>0.9581700092146912</v>
      </c>
      <c r="F14" s="14">
        <v>0.97236255190327792</v>
      </c>
      <c r="G14" s="14">
        <v>0.96226415094339623</v>
      </c>
      <c r="H14" s="14">
        <v>0.99363945281868149</v>
      </c>
      <c r="J14" s="28">
        <v>0.9618923259369333</v>
      </c>
      <c r="K14" s="28">
        <v>1.0959110202772151E-2</v>
      </c>
    </row>
    <row r="15" spans="1:11" x14ac:dyDescent="0.45">
      <c r="A15" s="14">
        <v>100</v>
      </c>
      <c r="B15" s="14">
        <v>0.93571428571428572</v>
      </c>
      <c r="C15" s="14">
        <v>0.90073187612271488</v>
      </c>
      <c r="D15" s="14">
        <v>1</v>
      </c>
      <c r="E15" s="14">
        <v>0.94408374580346976</v>
      </c>
      <c r="F15" s="14">
        <v>1</v>
      </c>
      <c r="G15" s="14">
        <v>1</v>
      </c>
      <c r="H15" s="14">
        <v>1</v>
      </c>
      <c r="J15" s="28">
        <v>0.96864712966292443</v>
      </c>
      <c r="K15" s="28">
        <v>1.5608623695540221E-2</v>
      </c>
    </row>
    <row r="16" spans="1:11" x14ac:dyDescent="0.45">
      <c r="A16" s="14">
        <v>120</v>
      </c>
      <c r="B16" s="14">
        <v>0.93571428571428572</v>
      </c>
      <c r="C16" s="14">
        <v>1</v>
      </c>
      <c r="D16" s="14">
        <v>0.98492461550359023</v>
      </c>
      <c r="E16" s="14">
        <v>0.92093335036542423</v>
      </c>
      <c r="F16" s="14">
        <v>0.98969786400333437</v>
      </c>
      <c r="G16" s="14">
        <v>0.98867924528301887</v>
      </c>
      <c r="H16" s="14">
        <v>0.90589875402979869</v>
      </c>
      <c r="J16" s="28">
        <v>0.96083544498563611</v>
      </c>
      <c r="K16" s="28">
        <v>1.4608996546212146E-2</v>
      </c>
    </row>
    <row r="17" spans="1:11" x14ac:dyDescent="0.45">
      <c r="A17" s="14">
        <v>140</v>
      </c>
      <c r="B17" s="14">
        <v>0.87857142857142856</v>
      </c>
      <c r="C17" s="14">
        <v>0.95768521392711403</v>
      </c>
      <c r="D17" s="14">
        <v>0.94936223544071952</v>
      </c>
      <c r="E17" s="14">
        <v>0.85246198474304791</v>
      </c>
      <c r="F17" s="14">
        <v>0.97612676811339794</v>
      </c>
      <c r="G17" s="14">
        <v>1</v>
      </c>
      <c r="H17" s="14">
        <v>0.90764136969591347</v>
      </c>
      <c r="J17" s="28">
        <v>0.93169271435594592</v>
      </c>
      <c r="K17" s="28">
        <v>2.0298920398836812E-2</v>
      </c>
    </row>
    <row r="20" spans="1:11" x14ac:dyDescent="0.45">
      <c r="A20" s="14" t="s">
        <v>86</v>
      </c>
      <c r="B20" s="14" t="s">
        <v>9</v>
      </c>
    </row>
    <row r="21" spans="1:11" x14ac:dyDescent="0.45">
      <c r="A21" s="14" t="s">
        <v>5</v>
      </c>
      <c r="J21" s="28" t="s">
        <v>6</v>
      </c>
      <c r="K21" s="28" t="s">
        <v>7</v>
      </c>
    </row>
    <row r="22" spans="1:11" x14ac:dyDescent="0.45">
      <c r="A22" s="14">
        <v>-120</v>
      </c>
      <c r="B22" s="14">
        <v>0.55042016806722693</v>
      </c>
      <c r="C22" s="14">
        <v>0.51609935621089364</v>
      </c>
      <c r="D22" s="14">
        <v>0.59209218197181412</v>
      </c>
      <c r="E22" s="14">
        <v>0.90028490028490027</v>
      </c>
      <c r="F22" s="14">
        <v>0.78119903110961331</v>
      </c>
      <c r="G22" s="14">
        <v>0.30490748189863298</v>
      </c>
      <c r="H22" s="14">
        <v>0.44005533353827236</v>
      </c>
      <c r="J22" s="28">
        <v>0.58357977901162195</v>
      </c>
      <c r="K22" s="28">
        <v>7.6116866057063984E-2</v>
      </c>
    </row>
    <row r="23" spans="1:11" x14ac:dyDescent="0.45">
      <c r="A23" s="14">
        <v>-100</v>
      </c>
      <c r="B23" s="14">
        <v>0.84033613445378152</v>
      </c>
      <c r="C23" s="14">
        <v>0.66145356096427776</v>
      </c>
      <c r="D23" s="14">
        <v>0.77635517844057111</v>
      </c>
      <c r="E23" s="14">
        <v>0.9382716346153841</v>
      </c>
      <c r="F23" s="14">
        <v>0.87731108486441389</v>
      </c>
      <c r="G23" s="14">
        <v>0.61485859273469723</v>
      </c>
      <c r="H23" s="14">
        <v>0.78696587765139869</v>
      </c>
      <c r="J23" s="28">
        <v>0.78507886624636058</v>
      </c>
      <c r="K23" s="28">
        <v>4.3470294532443367E-2</v>
      </c>
    </row>
    <row r="24" spans="1:11" x14ac:dyDescent="0.45">
      <c r="A24" s="14">
        <v>-80</v>
      </c>
      <c r="B24" s="14">
        <v>0.89915966386554624</v>
      </c>
      <c r="C24" s="14">
        <v>0.7240110708832922</v>
      </c>
      <c r="D24" s="14">
        <v>0.85283625392949847</v>
      </c>
      <c r="E24" s="14">
        <v>0.95584045584045585</v>
      </c>
      <c r="F24" s="14">
        <v>0.92020124871349596</v>
      </c>
      <c r="G24" s="14">
        <v>0.73572003218020965</v>
      </c>
      <c r="H24" s="14">
        <v>0.90255149093144793</v>
      </c>
      <c r="J24" s="28">
        <v>0.85576003090627795</v>
      </c>
      <c r="K24" s="28">
        <v>3.4509373851749438E-2</v>
      </c>
    </row>
    <row r="25" spans="1:11" x14ac:dyDescent="0.45">
      <c r="A25" s="14">
        <v>-60</v>
      </c>
      <c r="B25" s="14">
        <v>0.98739495798319332</v>
      </c>
      <c r="C25" s="14">
        <v>0.75896961544353303</v>
      </c>
      <c r="D25" s="14">
        <v>0.91814035353182688</v>
      </c>
      <c r="E25" s="14">
        <v>0.98860398860398857</v>
      </c>
      <c r="F25" s="14">
        <v>0.95398319625604322</v>
      </c>
      <c r="G25" s="14">
        <v>0.82452503248963294</v>
      </c>
      <c r="H25" s="14">
        <v>0.93867199508146326</v>
      </c>
      <c r="J25" s="28">
        <v>0.9100413056270974</v>
      </c>
      <c r="K25" s="28">
        <v>3.2771783719723196E-2</v>
      </c>
    </row>
    <row r="26" spans="1:11" x14ac:dyDescent="0.45">
      <c r="A26" s="14">
        <v>-40</v>
      </c>
      <c r="B26" s="14">
        <v>1</v>
      </c>
      <c r="C26" s="14">
        <v>0.77920884060727813</v>
      </c>
      <c r="D26" s="14">
        <v>0.90659603624066309</v>
      </c>
      <c r="E26" s="14">
        <v>0.99192779558404487</v>
      </c>
      <c r="F26" s="14">
        <v>0.98123979868130895</v>
      </c>
      <c r="G26" s="14">
        <v>0.97054273160467841</v>
      </c>
      <c r="H26" s="14">
        <v>0.96195819243774916</v>
      </c>
      <c r="J26" s="28">
        <v>0.94163905645081747</v>
      </c>
      <c r="K26" s="28">
        <v>2.9424258622310549E-2</v>
      </c>
    </row>
    <row r="27" spans="1:11" x14ac:dyDescent="0.45">
      <c r="A27" s="14">
        <v>-20</v>
      </c>
      <c r="B27" s="14">
        <v>1</v>
      </c>
      <c r="C27" s="14">
        <v>0.81002759671144875</v>
      </c>
      <c r="D27" s="14">
        <v>1</v>
      </c>
      <c r="E27" s="14">
        <v>1</v>
      </c>
      <c r="F27" s="14">
        <v>0.9884448245181654</v>
      </c>
      <c r="G27" s="14">
        <v>0.97088309920168425</v>
      </c>
      <c r="H27" s="14">
        <v>1</v>
      </c>
      <c r="J27" s="28">
        <v>0.96705078863304261</v>
      </c>
      <c r="K27" s="28">
        <v>2.6489565014589943E-2</v>
      </c>
    </row>
    <row r="28" spans="1:11" x14ac:dyDescent="0.45">
      <c r="A28" s="14">
        <v>0</v>
      </c>
      <c r="B28" s="14">
        <v>0.99159663865546221</v>
      </c>
      <c r="C28" s="14">
        <v>0.82474699660472639</v>
      </c>
      <c r="D28" s="14">
        <v>0.95159264866647164</v>
      </c>
      <c r="E28" s="14">
        <v>0.9757834757834758</v>
      </c>
      <c r="F28" s="14">
        <v>0.96886897014104112</v>
      </c>
      <c r="G28" s="14">
        <v>0.88514140726530088</v>
      </c>
      <c r="H28" s="14">
        <v>0.98155548724254538</v>
      </c>
      <c r="J28" s="28">
        <v>0.9398979463370033</v>
      </c>
      <c r="K28" s="28">
        <v>2.336561515376126E-2</v>
      </c>
    </row>
    <row r="29" spans="1:11" x14ac:dyDescent="0.45">
      <c r="A29" s="14">
        <v>20</v>
      </c>
      <c r="B29" s="14">
        <v>0.94957983193277307</v>
      </c>
      <c r="C29" s="14">
        <v>0.81922725183104073</v>
      </c>
      <c r="D29" s="14">
        <v>0.90735685905140939</v>
      </c>
      <c r="E29" s="14">
        <v>0.915004718660968</v>
      </c>
      <c r="F29" s="14">
        <v>1</v>
      </c>
      <c r="G29" s="14">
        <v>0.92125131505662572</v>
      </c>
      <c r="H29" s="14">
        <v>0.97156470949892404</v>
      </c>
      <c r="J29" s="28">
        <v>0.92628352657596302</v>
      </c>
      <c r="K29" s="28">
        <v>2.1821255032902651E-2</v>
      </c>
    </row>
    <row r="30" spans="1:11" x14ac:dyDescent="0.45">
      <c r="A30" s="14">
        <v>40</v>
      </c>
      <c r="B30" s="14">
        <v>0.97478991596638653</v>
      </c>
      <c r="C30" s="14">
        <v>0.84406622405779941</v>
      </c>
      <c r="D30" s="14">
        <v>0.84795614940349795</v>
      </c>
      <c r="E30" s="14">
        <v>0.90218420584045522</v>
      </c>
      <c r="F30" s="14">
        <v>0.99197938142961706</v>
      </c>
      <c r="G30" s="14">
        <v>0.95002784825793574</v>
      </c>
      <c r="H30" s="14">
        <v>0.92299415923762684</v>
      </c>
      <c r="J30" s="28">
        <v>0.91914255488475971</v>
      </c>
      <c r="K30" s="28">
        <v>2.2018452044009769E-2</v>
      </c>
    </row>
    <row r="31" spans="1:11" x14ac:dyDescent="0.45">
      <c r="A31" s="14">
        <v>60</v>
      </c>
      <c r="B31" s="14">
        <v>0.95378151260504207</v>
      </c>
      <c r="C31" s="14">
        <v>0.85556575270889812</v>
      </c>
      <c r="D31" s="14">
        <v>0.80568819185995488</v>
      </c>
      <c r="E31" s="14">
        <v>0.84093064458689393</v>
      </c>
      <c r="F31" s="14">
        <v>0.92543503758633738</v>
      </c>
      <c r="G31" s="14">
        <v>1</v>
      </c>
      <c r="H31" s="14">
        <v>0.86512450046111222</v>
      </c>
      <c r="J31" s="28">
        <v>0.89236080568689125</v>
      </c>
      <c r="K31" s="28">
        <v>2.6143149840650207E-2</v>
      </c>
    </row>
    <row r="32" spans="1:11" x14ac:dyDescent="0.45">
      <c r="A32" s="14">
        <v>80</v>
      </c>
      <c r="B32" s="14">
        <v>0.9327731092436975</v>
      </c>
      <c r="C32" s="14">
        <v>0.8804048054324386</v>
      </c>
      <c r="D32" s="14">
        <v>0.75620506257448183</v>
      </c>
      <c r="E32" s="14">
        <v>0.81101611467236401</v>
      </c>
      <c r="F32" s="14">
        <v>0.9177542292132892</v>
      </c>
      <c r="G32" s="14">
        <v>0.9631165294882108</v>
      </c>
      <c r="H32" s="14">
        <v>0.89402090378112453</v>
      </c>
      <c r="J32" s="28">
        <v>0.87932725062937245</v>
      </c>
      <c r="K32" s="28">
        <v>2.7341005656188945E-2</v>
      </c>
    </row>
    <row r="33" spans="1:11" x14ac:dyDescent="0.45">
      <c r="A33" s="14">
        <v>100</v>
      </c>
      <c r="B33" s="14">
        <v>0.9285714285714286</v>
      </c>
      <c r="C33" s="14">
        <v>0.91904326033858463</v>
      </c>
      <c r="D33" s="14">
        <v>0.72831506225145315</v>
      </c>
      <c r="E33" s="14">
        <v>0.73646723646723644</v>
      </c>
      <c r="F33" s="14">
        <v>0.91693857615485586</v>
      </c>
      <c r="G33" s="14">
        <v>0.99272851042762456</v>
      </c>
      <c r="H33" s="14">
        <v>0.84099292960344241</v>
      </c>
      <c r="J33" s="28">
        <v>0.86615100054494654</v>
      </c>
      <c r="K33" s="28">
        <v>3.8342037700038058E-2</v>
      </c>
    </row>
    <row r="34" spans="1:11" x14ac:dyDescent="0.45">
      <c r="A34" s="14">
        <v>120</v>
      </c>
      <c r="B34" s="14">
        <v>0.96218487394957986</v>
      </c>
      <c r="C34" s="14">
        <v>0.92088317526314678</v>
      </c>
      <c r="D34" s="14">
        <v>0.72346120398721681</v>
      </c>
      <c r="E34" s="14">
        <v>0.70607785790598199</v>
      </c>
      <c r="F34" s="14">
        <v>0.85712347561223778</v>
      </c>
      <c r="G34" s="14">
        <v>0.91852837428058753</v>
      </c>
      <c r="H34" s="14">
        <v>0.81701506301875138</v>
      </c>
      <c r="J34" s="28">
        <v>0.84361057485964319</v>
      </c>
      <c r="K34" s="28">
        <v>3.7760093301687517E-2</v>
      </c>
    </row>
    <row r="35" spans="1:11" x14ac:dyDescent="0.45">
      <c r="A35" s="14">
        <v>140</v>
      </c>
      <c r="B35" s="14">
        <v>0.89495798319327735</v>
      </c>
      <c r="C35" s="14">
        <v>1</v>
      </c>
      <c r="D35" s="14">
        <v>0.66985884611657331</v>
      </c>
      <c r="E35" s="14">
        <v>0.6524216524216524</v>
      </c>
      <c r="F35" s="14">
        <v>0.85243339512011285</v>
      </c>
      <c r="G35" s="14">
        <v>0.89349588464632901</v>
      </c>
      <c r="H35" s="14">
        <v>0.79810943744236029</v>
      </c>
      <c r="J35" s="28">
        <v>0.82303959984861508</v>
      </c>
      <c r="K35" s="28">
        <v>4.768738992955276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7"/>
  <sheetViews>
    <sheetView topLeftCell="A35" workbookViewId="0">
      <selection activeCell="I24" sqref="I24"/>
    </sheetView>
  </sheetViews>
  <sheetFormatPr defaultColWidth="8.796875" defaultRowHeight="14.25" x14ac:dyDescent="0.45"/>
  <cols>
    <col min="1" max="1" width="14.46484375" style="3" bestFit="1" customWidth="1"/>
    <col min="2" max="2" width="13.6640625" style="3" bestFit="1" customWidth="1"/>
    <col min="3" max="3" width="8.796875" style="3"/>
    <col min="6" max="8" width="8.796875" style="3"/>
    <col min="12" max="12" width="8.796875" style="3"/>
    <col min="16" max="16384" width="8.796875" style="3"/>
  </cols>
  <sheetData>
    <row r="2" spans="1:2" x14ac:dyDescent="0.45">
      <c r="A2" s="3" t="s">
        <v>8</v>
      </c>
      <c r="B2" s="1" t="s">
        <v>18</v>
      </c>
    </row>
    <row r="3" spans="1:2" x14ac:dyDescent="0.45">
      <c r="A3" s="2" t="s">
        <v>14</v>
      </c>
      <c r="B3" s="2" t="s">
        <v>13</v>
      </c>
    </row>
    <row r="4" spans="1:2" x14ac:dyDescent="0.45">
      <c r="A4" s="1">
        <v>0</v>
      </c>
      <c r="B4" s="1">
        <v>26.55029296875</v>
      </c>
    </row>
    <row r="5" spans="1:2" x14ac:dyDescent="0.45">
      <c r="A5" s="1">
        <v>2</v>
      </c>
      <c r="B5" s="1">
        <v>25.32958984375</v>
      </c>
    </row>
    <row r="6" spans="1:2" x14ac:dyDescent="0.45">
      <c r="A6" s="1">
        <v>4</v>
      </c>
      <c r="B6" s="1">
        <v>1912.2314453125</v>
      </c>
    </row>
    <row r="7" spans="1:2" x14ac:dyDescent="0.45">
      <c r="A7" s="1">
        <v>6</v>
      </c>
      <c r="B7" s="1">
        <v>1691.89453125</v>
      </c>
    </row>
    <row r="8" spans="1:2" x14ac:dyDescent="0.45">
      <c r="A8" s="1">
        <v>8</v>
      </c>
      <c r="B8" s="1">
        <v>1313.78173828125</v>
      </c>
    </row>
    <row r="9" spans="1:2" x14ac:dyDescent="0.45">
      <c r="A9" s="1">
        <v>10</v>
      </c>
      <c r="B9" s="1">
        <v>935.05859375</v>
      </c>
    </row>
    <row r="10" spans="1:2" x14ac:dyDescent="0.45">
      <c r="A10" s="1">
        <v>12</v>
      </c>
      <c r="B10" s="1">
        <v>644.53125</v>
      </c>
    </row>
    <row r="11" spans="1:2" x14ac:dyDescent="0.45">
      <c r="A11" s="1">
        <v>14</v>
      </c>
      <c r="B11" s="1">
        <v>471.19140625</v>
      </c>
    </row>
    <row r="12" spans="1:2" x14ac:dyDescent="0.45">
      <c r="A12" s="1">
        <v>16</v>
      </c>
      <c r="B12" s="1">
        <v>392.4560546875</v>
      </c>
    </row>
    <row r="13" spans="1:2" x14ac:dyDescent="0.45">
      <c r="A13" s="1">
        <v>18</v>
      </c>
      <c r="B13" s="1">
        <v>349.42626953125</v>
      </c>
    </row>
    <row r="14" spans="1:2" x14ac:dyDescent="0.45">
      <c r="A14" s="1">
        <v>20</v>
      </c>
      <c r="B14" s="1">
        <v>303.3447265625</v>
      </c>
    </row>
    <row r="15" spans="1:2" x14ac:dyDescent="0.45">
      <c r="A15" s="1">
        <v>22</v>
      </c>
      <c r="B15" s="1">
        <v>283.203125</v>
      </c>
    </row>
    <row r="16" spans="1:2" x14ac:dyDescent="0.45">
      <c r="A16" s="1">
        <v>24</v>
      </c>
      <c r="B16" s="1">
        <v>292.66357421875</v>
      </c>
    </row>
    <row r="17" spans="1:2" x14ac:dyDescent="0.45">
      <c r="A17" s="1">
        <v>26</v>
      </c>
      <c r="B17" s="1">
        <v>277.40478515625</v>
      </c>
    </row>
    <row r="18" spans="1:2" x14ac:dyDescent="0.45">
      <c r="A18" s="1">
        <v>28</v>
      </c>
      <c r="B18" s="1">
        <v>284.11865234375</v>
      </c>
    </row>
    <row r="19" spans="1:2" x14ac:dyDescent="0.45">
      <c r="A19" s="1">
        <v>30</v>
      </c>
      <c r="B19" s="1">
        <v>278.62548828125</v>
      </c>
    </row>
    <row r="20" spans="1:2" x14ac:dyDescent="0.45">
      <c r="A20" s="1">
        <v>32</v>
      </c>
      <c r="B20" s="1">
        <v>273.74267578125</v>
      </c>
    </row>
    <row r="21" spans="1:2" x14ac:dyDescent="0.45">
      <c r="A21" s="1">
        <v>34</v>
      </c>
      <c r="B21" s="1">
        <v>277.099609375</v>
      </c>
    </row>
    <row r="22" spans="1:2" x14ac:dyDescent="0.45">
      <c r="A22" s="1">
        <v>36</v>
      </c>
      <c r="B22" s="1">
        <v>267.333984375</v>
      </c>
    </row>
    <row r="23" spans="1:2" x14ac:dyDescent="0.45">
      <c r="A23" s="1">
        <v>38</v>
      </c>
      <c r="B23" s="1">
        <v>264.892578125</v>
      </c>
    </row>
    <row r="24" spans="1:2" x14ac:dyDescent="0.45">
      <c r="A24" s="1">
        <v>40</v>
      </c>
      <c r="B24" s="1">
        <v>262.14599609375</v>
      </c>
    </row>
    <row r="25" spans="1:2" x14ac:dyDescent="0.45">
      <c r="A25" s="1">
        <v>42</v>
      </c>
      <c r="B25" s="1">
        <v>274.658203125</v>
      </c>
    </row>
    <row r="26" spans="1:2" x14ac:dyDescent="0.45">
      <c r="A26" s="1">
        <v>44</v>
      </c>
      <c r="B26" s="1">
        <v>270.69091796875</v>
      </c>
    </row>
    <row r="27" spans="1:2" x14ac:dyDescent="0.45">
      <c r="A27" s="1">
        <v>46</v>
      </c>
      <c r="B27" s="1">
        <v>254.5166015625</v>
      </c>
    </row>
    <row r="28" spans="1:2" x14ac:dyDescent="0.45">
      <c r="A28" s="1">
        <v>48</v>
      </c>
      <c r="B28" s="1">
        <v>266.41845703125</v>
      </c>
    </row>
    <row r="29" spans="1:2" x14ac:dyDescent="0.45">
      <c r="A29" s="1">
        <v>50</v>
      </c>
      <c r="B29" s="1">
        <v>268.85986328125</v>
      </c>
    </row>
    <row r="30" spans="1:2" x14ac:dyDescent="0.45">
      <c r="A30" s="1">
        <v>52</v>
      </c>
      <c r="B30" s="1">
        <v>266.41845703125</v>
      </c>
    </row>
    <row r="31" spans="1:2" x14ac:dyDescent="0.45">
      <c r="A31" s="1">
        <v>54</v>
      </c>
      <c r="B31" s="1">
        <v>259.70458984375</v>
      </c>
    </row>
    <row r="32" spans="1:2" x14ac:dyDescent="0.45">
      <c r="A32" s="1">
        <v>56</v>
      </c>
      <c r="B32" s="1">
        <v>259.3994140625</v>
      </c>
    </row>
    <row r="33" spans="1:2" x14ac:dyDescent="0.45">
      <c r="A33" s="1">
        <v>58</v>
      </c>
      <c r="B33" s="1">
        <v>253.90625</v>
      </c>
    </row>
    <row r="34" spans="1:2" x14ac:dyDescent="0.45">
      <c r="A34" s="1">
        <v>60</v>
      </c>
      <c r="B34" s="1">
        <v>262.75634765625</v>
      </c>
    </row>
    <row r="35" spans="1:2" x14ac:dyDescent="0.45">
      <c r="A35" s="1">
        <v>62</v>
      </c>
      <c r="B35" s="1">
        <v>261.23046875</v>
      </c>
    </row>
    <row r="36" spans="1:2" x14ac:dyDescent="0.45">
      <c r="A36" s="1">
        <v>64</v>
      </c>
      <c r="B36" s="1">
        <v>261.8408203125</v>
      </c>
    </row>
    <row r="37" spans="1:2" x14ac:dyDescent="0.45">
      <c r="A37" s="1">
        <v>66</v>
      </c>
      <c r="B37" s="1">
        <v>267.02880859375</v>
      </c>
    </row>
    <row r="38" spans="1:2" x14ac:dyDescent="0.45">
      <c r="A38" s="1">
        <v>68</v>
      </c>
      <c r="B38" s="1">
        <v>254.21142578125</v>
      </c>
    </row>
    <row r="39" spans="1:2" x14ac:dyDescent="0.45">
      <c r="A39" s="1">
        <v>70</v>
      </c>
      <c r="B39" s="1">
        <v>249.0234375</v>
      </c>
    </row>
    <row r="40" spans="1:2" x14ac:dyDescent="0.45">
      <c r="A40" s="1">
        <v>72</v>
      </c>
      <c r="B40" s="1">
        <v>262.75634765625</v>
      </c>
    </row>
    <row r="41" spans="1:2" x14ac:dyDescent="0.45">
      <c r="A41" s="1">
        <v>74</v>
      </c>
      <c r="B41" s="1">
        <v>267.63916015625</v>
      </c>
    </row>
    <row r="42" spans="1:2" x14ac:dyDescent="0.45">
      <c r="A42" s="1">
        <v>76</v>
      </c>
      <c r="B42" s="1">
        <v>260.31494140625</v>
      </c>
    </row>
    <row r="43" spans="1:2" x14ac:dyDescent="0.45">
      <c r="A43" s="1">
        <v>78</v>
      </c>
      <c r="B43" s="1">
        <v>265.19775390625</v>
      </c>
    </row>
    <row r="44" spans="1:2" x14ac:dyDescent="0.45">
      <c r="A44" s="1">
        <v>80</v>
      </c>
      <c r="B44" s="1">
        <v>264.892578125</v>
      </c>
    </row>
    <row r="45" spans="1:2" x14ac:dyDescent="0.45">
      <c r="A45" s="1">
        <v>82</v>
      </c>
      <c r="B45" s="1">
        <v>263.97705078125</v>
      </c>
    </row>
    <row r="46" spans="1:2" x14ac:dyDescent="0.45">
      <c r="A46" s="1">
        <v>84</v>
      </c>
      <c r="B46" s="1">
        <v>265.19775390625</v>
      </c>
    </row>
    <row r="47" spans="1:2" x14ac:dyDescent="0.45">
      <c r="A47" s="1">
        <v>86</v>
      </c>
      <c r="B47" s="1">
        <v>265.80810546875</v>
      </c>
    </row>
    <row r="48" spans="1:2" x14ac:dyDescent="0.45">
      <c r="A48" s="1">
        <v>88</v>
      </c>
      <c r="B48" s="1">
        <v>262.451171875</v>
      </c>
    </row>
    <row r="49" spans="1:2" x14ac:dyDescent="0.45">
      <c r="A49" s="1">
        <v>90</v>
      </c>
      <c r="B49" s="1">
        <v>262.14599609375</v>
      </c>
    </row>
    <row r="50" spans="1:2" x14ac:dyDescent="0.45">
      <c r="A50" s="1">
        <v>92</v>
      </c>
      <c r="B50" s="1">
        <v>259.09423828125</v>
      </c>
    </row>
    <row r="51" spans="1:2" x14ac:dyDescent="0.45">
      <c r="A51" s="1">
        <v>94</v>
      </c>
      <c r="B51" s="1">
        <v>248.10791015625</v>
      </c>
    </row>
    <row r="52" spans="1:2" x14ac:dyDescent="0.45">
      <c r="A52" s="1">
        <v>96</v>
      </c>
      <c r="B52" s="1">
        <v>249.32861328125</v>
      </c>
    </row>
    <row r="53" spans="1:2" x14ac:dyDescent="0.45">
      <c r="A53" s="1">
        <v>98</v>
      </c>
      <c r="B53" s="1">
        <v>256.65283203125</v>
      </c>
    </row>
    <row r="54" spans="1:2" x14ac:dyDescent="0.45">
      <c r="A54" s="1">
        <v>100</v>
      </c>
      <c r="B54" s="1">
        <v>17.39501953125</v>
      </c>
    </row>
    <row r="55" spans="1:2" x14ac:dyDescent="0.45">
      <c r="A55" s="1">
        <v>102</v>
      </c>
      <c r="B55" s="1">
        <v>16.17431640625</v>
      </c>
    </row>
    <row r="56" spans="1:2" x14ac:dyDescent="0.45">
      <c r="A56" s="1">
        <v>104</v>
      </c>
      <c r="B56" s="1">
        <v>17.08984375</v>
      </c>
    </row>
    <row r="57" spans="1:2" x14ac:dyDescent="0.45">
      <c r="A57" s="1">
        <v>106</v>
      </c>
      <c r="B57" s="1">
        <v>15.869140625</v>
      </c>
    </row>
    <row r="58" spans="1:2" x14ac:dyDescent="0.45">
      <c r="A58" s="1">
        <v>108</v>
      </c>
      <c r="B58" s="1">
        <v>15.869140625</v>
      </c>
    </row>
    <row r="59" spans="1:2" x14ac:dyDescent="0.45">
      <c r="A59" s="1">
        <v>110</v>
      </c>
      <c r="B59" s="1">
        <v>19.22607421875</v>
      </c>
    </row>
    <row r="60" spans="1:2" x14ac:dyDescent="0.45">
      <c r="A60" s="1">
        <v>112</v>
      </c>
      <c r="B60" s="1">
        <v>18.9208984375</v>
      </c>
    </row>
    <row r="61" spans="1:2" x14ac:dyDescent="0.45">
      <c r="A61" s="1">
        <v>114</v>
      </c>
      <c r="B61" s="1">
        <v>14.95361328125</v>
      </c>
    </row>
    <row r="62" spans="1:2" x14ac:dyDescent="0.45">
      <c r="A62" s="1">
        <v>116</v>
      </c>
      <c r="B62" s="1">
        <v>14.95361328125</v>
      </c>
    </row>
    <row r="63" spans="1:2" x14ac:dyDescent="0.45">
      <c r="A63" s="1">
        <v>118</v>
      </c>
      <c r="B63" s="1">
        <v>14.95361328125</v>
      </c>
    </row>
    <row r="64" spans="1:2" x14ac:dyDescent="0.45">
      <c r="A64" s="1"/>
      <c r="B64" s="1"/>
    </row>
    <row r="65" spans="1:2" x14ac:dyDescent="0.45">
      <c r="A65" s="1"/>
      <c r="B65" s="1"/>
    </row>
    <row r="66" spans="1:2" x14ac:dyDescent="0.45">
      <c r="A66" s="1"/>
      <c r="B66" s="1"/>
    </row>
    <row r="67" spans="1:2" x14ac:dyDescent="0.45">
      <c r="A67" s="1"/>
      <c r="B67" s="1"/>
    </row>
    <row r="68" spans="1:2" x14ac:dyDescent="0.45">
      <c r="A68" s="1"/>
      <c r="B68" s="1"/>
    </row>
    <row r="69" spans="1:2" x14ac:dyDescent="0.45">
      <c r="A69" s="1"/>
      <c r="B69" s="1"/>
    </row>
    <row r="70" spans="1:2" x14ac:dyDescent="0.45">
      <c r="A70" s="1"/>
      <c r="B70" s="1"/>
    </row>
    <row r="71" spans="1:2" x14ac:dyDescent="0.45">
      <c r="A71" s="1"/>
      <c r="B71" s="1"/>
    </row>
    <row r="72" spans="1:2" x14ac:dyDescent="0.45">
      <c r="A72" s="1"/>
      <c r="B72" s="1"/>
    </row>
    <row r="73" spans="1:2" x14ac:dyDescent="0.45">
      <c r="A73" s="1"/>
      <c r="B73" s="1"/>
    </row>
    <row r="74" spans="1:2" x14ac:dyDescent="0.45">
      <c r="A74" s="1"/>
      <c r="B74" s="1"/>
    </row>
    <row r="75" spans="1:2" x14ac:dyDescent="0.45">
      <c r="A75" s="1"/>
      <c r="B75" s="1"/>
    </row>
    <row r="76" spans="1:2" x14ac:dyDescent="0.45">
      <c r="A76" s="1"/>
      <c r="B76" s="1"/>
    </row>
    <row r="77" spans="1:2" x14ac:dyDescent="0.45">
      <c r="A77" s="1"/>
      <c r="B77" s="1"/>
    </row>
    <row r="78" spans="1:2" x14ac:dyDescent="0.45">
      <c r="A78" s="1"/>
      <c r="B78" s="1"/>
    </row>
    <row r="79" spans="1:2" x14ac:dyDescent="0.45">
      <c r="A79" s="1"/>
      <c r="B79" s="1"/>
    </row>
    <row r="80" spans="1:2" x14ac:dyDescent="0.45">
      <c r="A80" s="1"/>
      <c r="B80" s="1"/>
    </row>
    <row r="81" spans="1:2" x14ac:dyDescent="0.45">
      <c r="A81" s="1"/>
      <c r="B81" s="1"/>
    </row>
    <row r="82" spans="1:2" x14ac:dyDescent="0.45">
      <c r="A82" s="1"/>
      <c r="B82" s="1"/>
    </row>
    <row r="83" spans="1:2" x14ac:dyDescent="0.45">
      <c r="A83" s="1"/>
      <c r="B83" s="1"/>
    </row>
    <row r="84" spans="1:2" x14ac:dyDescent="0.45">
      <c r="A84" s="1"/>
      <c r="B84" s="1"/>
    </row>
    <row r="85" spans="1:2" x14ac:dyDescent="0.45">
      <c r="A85" s="1"/>
      <c r="B85" s="1"/>
    </row>
    <row r="86" spans="1:2" x14ac:dyDescent="0.45">
      <c r="A86" s="1"/>
      <c r="B86" s="1"/>
    </row>
    <row r="87" spans="1:2" x14ac:dyDescent="0.45">
      <c r="A87" s="1"/>
      <c r="B87" s="1"/>
    </row>
    <row r="88" spans="1:2" x14ac:dyDescent="0.45">
      <c r="A88" s="1"/>
      <c r="B88" s="1"/>
    </row>
    <row r="89" spans="1:2" x14ac:dyDescent="0.45">
      <c r="A89" s="1"/>
      <c r="B89" s="1"/>
    </row>
    <row r="90" spans="1:2" x14ac:dyDescent="0.45">
      <c r="A90" s="1"/>
      <c r="B90" s="1"/>
    </row>
    <row r="91" spans="1:2" x14ac:dyDescent="0.45">
      <c r="A91" s="1"/>
      <c r="B91" s="1"/>
    </row>
    <row r="92" spans="1:2" x14ac:dyDescent="0.45">
      <c r="A92" s="1"/>
      <c r="B92" s="1"/>
    </row>
    <row r="93" spans="1:2" x14ac:dyDescent="0.45">
      <c r="A93" s="1"/>
      <c r="B93" s="1"/>
    </row>
    <row r="94" spans="1:2" x14ac:dyDescent="0.45">
      <c r="A94" s="1"/>
      <c r="B94" s="1"/>
    </row>
    <row r="95" spans="1:2" x14ac:dyDescent="0.45">
      <c r="A95" s="1"/>
      <c r="B95" s="1"/>
    </row>
    <row r="96" spans="1:2" x14ac:dyDescent="0.45">
      <c r="A96" s="1"/>
      <c r="B96" s="1"/>
    </row>
    <row r="97" spans="1:2" x14ac:dyDescent="0.45">
      <c r="A97" s="1"/>
      <c r="B97" s="1"/>
    </row>
    <row r="98" spans="1:2" x14ac:dyDescent="0.45">
      <c r="A98" s="1"/>
      <c r="B98" s="1"/>
    </row>
    <row r="99" spans="1:2" x14ac:dyDescent="0.45">
      <c r="A99" s="1"/>
      <c r="B99" s="1"/>
    </row>
    <row r="100" spans="1:2" x14ac:dyDescent="0.45">
      <c r="A100" s="1"/>
      <c r="B100" s="1"/>
    </row>
    <row r="101" spans="1:2" x14ac:dyDescent="0.45">
      <c r="A101" s="1"/>
      <c r="B101" s="1"/>
    </row>
    <row r="102" spans="1:2" x14ac:dyDescent="0.45">
      <c r="A102" s="1"/>
      <c r="B102" s="1"/>
    </row>
    <row r="103" spans="1:2" x14ac:dyDescent="0.45">
      <c r="A103" s="1"/>
      <c r="B103" s="1"/>
    </row>
    <row r="104" spans="1:2" x14ac:dyDescent="0.45">
      <c r="A104" s="1"/>
      <c r="B104" s="1"/>
    </row>
    <row r="105" spans="1:2" x14ac:dyDescent="0.45">
      <c r="A105" s="1"/>
      <c r="B105" s="1"/>
    </row>
    <row r="106" spans="1:2" x14ac:dyDescent="0.45">
      <c r="A106" s="1"/>
      <c r="B106" s="1"/>
    </row>
    <row r="107" spans="1:2" x14ac:dyDescent="0.45">
      <c r="A107" s="1"/>
      <c r="B107" s="1"/>
    </row>
    <row r="108" spans="1:2" x14ac:dyDescent="0.45">
      <c r="A108" s="1"/>
      <c r="B108" s="1"/>
    </row>
    <row r="109" spans="1:2" x14ac:dyDescent="0.45">
      <c r="A109" s="1"/>
      <c r="B109" s="1"/>
    </row>
    <row r="110" spans="1:2" x14ac:dyDescent="0.45">
      <c r="A110" s="1"/>
      <c r="B110" s="1"/>
    </row>
    <row r="111" spans="1:2" x14ac:dyDescent="0.45">
      <c r="A111" s="1"/>
      <c r="B111" s="1"/>
    </row>
    <row r="112" spans="1:2" x14ac:dyDescent="0.45">
      <c r="A112" s="1"/>
      <c r="B112" s="1"/>
    </row>
    <row r="113" spans="1:2" x14ac:dyDescent="0.45">
      <c r="A113" s="1"/>
      <c r="B113" s="1"/>
    </row>
    <row r="114" spans="1:2" x14ac:dyDescent="0.45">
      <c r="A114" s="1"/>
      <c r="B114" s="1"/>
    </row>
    <row r="115" spans="1:2" x14ac:dyDescent="0.45">
      <c r="A115" s="1"/>
      <c r="B115" s="1"/>
    </row>
    <row r="116" spans="1:2" x14ac:dyDescent="0.45">
      <c r="A116" s="1"/>
      <c r="B116" s="1"/>
    </row>
    <row r="117" spans="1:2" x14ac:dyDescent="0.45">
      <c r="A117" s="1"/>
      <c r="B117" s="1"/>
    </row>
    <row r="118" spans="1:2" x14ac:dyDescent="0.45">
      <c r="A118" s="1"/>
      <c r="B118" s="1"/>
    </row>
    <row r="119" spans="1:2" x14ac:dyDescent="0.45">
      <c r="A119" s="1"/>
      <c r="B119" s="1"/>
    </row>
    <row r="120" spans="1:2" x14ac:dyDescent="0.45">
      <c r="A120" s="1"/>
      <c r="B120" s="1"/>
    </row>
    <row r="121" spans="1:2" x14ac:dyDescent="0.45">
      <c r="A121" s="1"/>
      <c r="B121" s="1"/>
    </row>
    <row r="122" spans="1:2" x14ac:dyDescent="0.45">
      <c r="A122" s="1"/>
      <c r="B122" s="1"/>
    </row>
    <row r="123" spans="1:2" x14ac:dyDescent="0.45">
      <c r="A123" s="1"/>
      <c r="B123" s="1"/>
    </row>
    <row r="124" spans="1:2" x14ac:dyDescent="0.45">
      <c r="A124" s="1"/>
      <c r="B124" s="1"/>
    </row>
    <row r="125" spans="1:2" x14ac:dyDescent="0.45">
      <c r="A125" s="1"/>
      <c r="B125" s="1"/>
    </row>
    <row r="126" spans="1:2" x14ac:dyDescent="0.45">
      <c r="A126" s="1"/>
      <c r="B126" s="1"/>
    </row>
    <row r="127" spans="1:2" x14ac:dyDescent="0.45">
      <c r="A127" s="1"/>
      <c r="B127" s="1"/>
    </row>
    <row r="128" spans="1:2" x14ac:dyDescent="0.45">
      <c r="A128" s="1"/>
      <c r="B128" s="1"/>
    </row>
    <row r="129" spans="1:2" x14ac:dyDescent="0.45">
      <c r="A129" s="1"/>
      <c r="B129" s="1"/>
    </row>
    <row r="130" spans="1:2" x14ac:dyDescent="0.45">
      <c r="A130" s="1"/>
      <c r="B130" s="1"/>
    </row>
    <row r="131" spans="1:2" x14ac:dyDescent="0.45">
      <c r="A131" s="1"/>
      <c r="B131" s="1"/>
    </row>
    <row r="132" spans="1:2" x14ac:dyDescent="0.45">
      <c r="A132" s="1"/>
      <c r="B132" s="1"/>
    </row>
    <row r="133" spans="1:2" x14ac:dyDescent="0.45">
      <c r="A133" s="1"/>
      <c r="B133" s="1"/>
    </row>
    <row r="134" spans="1:2" x14ac:dyDescent="0.45">
      <c r="A134" s="1"/>
      <c r="B134" s="1"/>
    </row>
    <row r="135" spans="1:2" x14ac:dyDescent="0.45">
      <c r="A135" s="1"/>
      <c r="B135" s="1"/>
    </row>
    <row r="136" spans="1:2" x14ac:dyDescent="0.45">
      <c r="A136" s="1"/>
      <c r="B136" s="1"/>
    </row>
    <row r="137" spans="1:2" x14ac:dyDescent="0.45">
      <c r="A137" s="1"/>
      <c r="B137" s="1"/>
    </row>
    <row r="138" spans="1:2" x14ac:dyDescent="0.45">
      <c r="A138" s="1"/>
      <c r="B138" s="1"/>
    </row>
    <row r="139" spans="1:2" x14ac:dyDescent="0.45">
      <c r="A139" s="1"/>
      <c r="B139" s="1"/>
    </row>
    <row r="140" spans="1:2" x14ac:dyDescent="0.45">
      <c r="A140" s="1"/>
      <c r="B140" s="1"/>
    </row>
    <row r="141" spans="1:2" x14ac:dyDescent="0.45">
      <c r="A141" s="1"/>
      <c r="B141" s="1"/>
    </row>
    <row r="142" spans="1:2" x14ac:dyDescent="0.45">
      <c r="A142" s="1"/>
      <c r="B142" s="1"/>
    </row>
    <row r="143" spans="1:2" x14ac:dyDescent="0.45">
      <c r="A143" s="1"/>
      <c r="B143" s="1"/>
    </row>
    <row r="144" spans="1:2" x14ac:dyDescent="0.45">
      <c r="A144" s="1"/>
      <c r="B144" s="1"/>
    </row>
    <row r="145" spans="1:2" x14ac:dyDescent="0.45">
      <c r="A145" s="1"/>
      <c r="B145" s="1"/>
    </row>
    <row r="146" spans="1:2" x14ac:dyDescent="0.45">
      <c r="A146" s="1"/>
      <c r="B146" s="1"/>
    </row>
    <row r="147" spans="1:2" x14ac:dyDescent="0.45">
      <c r="A147" s="1"/>
      <c r="B147" s="1"/>
    </row>
    <row r="148" spans="1:2" x14ac:dyDescent="0.45">
      <c r="A148" s="1"/>
      <c r="B148" s="1"/>
    </row>
    <row r="149" spans="1:2" x14ac:dyDescent="0.45">
      <c r="A149" s="1"/>
      <c r="B149" s="1"/>
    </row>
    <row r="150" spans="1:2" x14ac:dyDescent="0.45">
      <c r="A150" s="1"/>
      <c r="B150" s="1"/>
    </row>
    <row r="151" spans="1:2" x14ac:dyDescent="0.45">
      <c r="A151" s="1"/>
      <c r="B151" s="1"/>
    </row>
    <row r="152" spans="1:2" x14ac:dyDescent="0.45">
      <c r="A152" s="1"/>
      <c r="B152" s="1"/>
    </row>
    <row r="153" spans="1:2" x14ac:dyDescent="0.45">
      <c r="A153" s="1"/>
      <c r="B153" s="1"/>
    </row>
    <row r="154" spans="1:2" x14ac:dyDescent="0.45">
      <c r="A154" s="1"/>
      <c r="B154" s="1"/>
    </row>
    <row r="155" spans="1:2" x14ac:dyDescent="0.45">
      <c r="A155" s="1"/>
      <c r="B155" s="1"/>
    </row>
    <row r="156" spans="1:2" x14ac:dyDescent="0.45">
      <c r="A156" s="1"/>
      <c r="B156" s="1"/>
    </row>
    <row r="157" spans="1:2" x14ac:dyDescent="0.45">
      <c r="A157" s="1"/>
      <c r="B157" s="1"/>
    </row>
    <row r="158" spans="1:2" x14ac:dyDescent="0.45">
      <c r="A158" s="1"/>
      <c r="B158" s="1"/>
    </row>
    <row r="159" spans="1:2" x14ac:dyDescent="0.45">
      <c r="A159" s="1"/>
      <c r="B159" s="1"/>
    </row>
    <row r="160" spans="1:2" x14ac:dyDescent="0.45">
      <c r="A160" s="1"/>
      <c r="B160" s="1"/>
    </row>
    <row r="161" spans="1:2" x14ac:dyDescent="0.45">
      <c r="A161" s="1"/>
      <c r="B161" s="1"/>
    </row>
    <row r="162" spans="1:2" x14ac:dyDescent="0.45">
      <c r="A162" s="1"/>
      <c r="B162" s="1"/>
    </row>
    <row r="163" spans="1:2" x14ac:dyDescent="0.45">
      <c r="A163" s="1"/>
      <c r="B163" s="1"/>
    </row>
    <row r="164" spans="1:2" x14ac:dyDescent="0.45">
      <c r="A164" s="1"/>
      <c r="B164" s="1"/>
    </row>
    <row r="165" spans="1:2" x14ac:dyDescent="0.45">
      <c r="A165" s="1"/>
      <c r="B165" s="1"/>
    </row>
    <row r="166" spans="1:2" x14ac:dyDescent="0.45">
      <c r="A166" s="1"/>
      <c r="B166" s="1"/>
    </row>
    <row r="167" spans="1:2" x14ac:dyDescent="0.45">
      <c r="A167" s="1"/>
      <c r="B167" s="1"/>
    </row>
    <row r="168" spans="1:2" x14ac:dyDescent="0.45">
      <c r="A168" s="1"/>
      <c r="B168" s="1"/>
    </row>
    <row r="169" spans="1:2" x14ac:dyDescent="0.45">
      <c r="A169" s="1"/>
      <c r="B169" s="1"/>
    </row>
    <row r="170" spans="1:2" x14ac:dyDescent="0.45">
      <c r="A170" s="1"/>
      <c r="B170" s="1"/>
    </row>
    <row r="171" spans="1:2" x14ac:dyDescent="0.45">
      <c r="A171" s="1"/>
      <c r="B171" s="1"/>
    </row>
    <row r="172" spans="1:2" x14ac:dyDescent="0.45">
      <c r="A172" s="1"/>
      <c r="B172" s="1"/>
    </row>
    <row r="173" spans="1:2" x14ac:dyDescent="0.45">
      <c r="A173" s="1"/>
      <c r="B173" s="1"/>
    </row>
    <row r="174" spans="1:2" x14ac:dyDescent="0.45">
      <c r="A174" s="1"/>
      <c r="B174" s="1"/>
    </row>
    <row r="175" spans="1:2" x14ac:dyDescent="0.45">
      <c r="A175" s="1"/>
      <c r="B175" s="1"/>
    </row>
    <row r="176" spans="1:2" x14ac:dyDescent="0.45">
      <c r="A176" s="1"/>
      <c r="B176" s="1"/>
    </row>
    <row r="177" spans="1:2" x14ac:dyDescent="0.45">
      <c r="A177" s="1"/>
      <c r="B177" s="1"/>
    </row>
    <row r="178" spans="1:2" x14ac:dyDescent="0.45">
      <c r="A178" s="1"/>
      <c r="B178" s="1"/>
    </row>
    <row r="179" spans="1:2" x14ac:dyDescent="0.45">
      <c r="A179" s="1"/>
      <c r="B179" s="1"/>
    </row>
    <row r="180" spans="1:2" x14ac:dyDescent="0.45">
      <c r="A180" s="1"/>
      <c r="B180" s="1"/>
    </row>
    <row r="181" spans="1:2" x14ac:dyDescent="0.45">
      <c r="A181" s="1"/>
      <c r="B181" s="1"/>
    </row>
    <row r="182" spans="1:2" x14ac:dyDescent="0.45">
      <c r="A182" s="1"/>
      <c r="B182" s="1"/>
    </row>
    <row r="183" spans="1:2" x14ac:dyDescent="0.45">
      <c r="A183" s="1"/>
      <c r="B183" s="1"/>
    </row>
    <row r="184" spans="1:2" x14ac:dyDescent="0.45">
      <c r="A184" s="1"/>
      <c r="B184" s="1"/>
    </row>
    <row r="185" spans="1:2" x14ac:dyDescent="0.45">
      <c r="A185" s="1"/>
      <c r="B185" s="1"/>
    </row>
    <row r="186" spans="1:2" x14ac:dyDescent="0.45">
      <c r="A186" s="1"/>
      <c r="B186" s="1"/>
    </row>
    <row r="187" spans="1:2" x14ac:dyDescent="0.45">
      <c r="A187" s="1"/>
      <c r="B187" s="1"/>
    </row>
    <row r="188" spans="1:2" x14ac:dyDescent="0.45">
      <c r="A188" s="1"/>
      <c r="B188" s="1"/>
    </row>
    <row r="189" spans="1:2" x14ac:dyDescent="0.45">
      <c r="A189" s="1"/>
      <c r="B189" s="1"/>
    </row>
    <row r="190" spans="1:2" x14ac:dyDescent="0.45">
      <c r="A190" s="1"/>
      <c r="B190" s="1"/>
    </row>
    <row r="191" spans="1:2" x14ac:dyDescent="0.45">
      <c r="A191" s="1"/>
      <c r="B191" s="1"/>
    </row>
    <row r="192" spans="1:2" x14ac:dyDescent="0.45">
      <c r="A192" s="1"/>
      <c r="B192" s="1"/>
    </row>
    <row r="193" spans="1:2" x14ac:dyDescent="0.45">
      <c r="A193" s="1"/>
      <c r="B193" s="1"/>
    </row>
    <row r="194" spans="1:2" x14ac:dyDescent="0.45">
      <c r="A194" s="1"/>
      <c r="B194" s="1"/>
    </row>
    <row r="195" spans="1:2" x14ac:dyDescent="0.45">
      <c r="A195" s="1"/>
      <c r="B195" s="1"/>
    </row>
    <row r="196" spans="1:2" x14ac:dyDescent="0.45">
      <c r="A196" s="1"/>
      <c r="B196" s="1"/>
    </row>
    <row r="197" spans="1:2" x14ac:dyDescent="0.45">
      <c r="A197" s="1"/>
      <c r="B197" s="1"/>
    </row>
    <row r="198" spans="1:2" x14ac:dyDescent="0.45">
      <c r="A198" s="1"/>
      <c r="B198" s="1"/>
    </row>
    <row r="199" spans="1:2" x14ac:dyDescent="0.45">
      <c r="A199" s="1"/>
      <c r="B199" s="1"/>
    </row>
    <row r="200" spans="1:2" x14ac:dyDescent="0.45">
      <c r="A200" s="1"/>
      <c r="B200" s="1"/>
    </row>
    <row r="201" spans="1:2" x14ac:dyDescent="0.45">
      <c r="A201" s="1"/>
      <c r="B201" s="1"/>
    </row>
    <row r="202" spans="1:2" x14ac:dyDescent="0.45">
      <c r="A202" s="1"/>
      <c r="B202" s="1"/>
    </row>
    <row r="203" spans="1:2" x14ac:dyDescent="0.45">
      <c r="A203" s="1"/>
      <c r="B203" s="1"/>
    </row>
    <row r="204" spans="1:2" x14ac:dyDescent="0.45">
      <c r="A204" s="1"/>
      <c r="B204" s="1"/>
    </row>
    <row r="205" spans="1:2" x14ac:dyDescent="0.45">
      <c r="A205" s="1"/>
      <c r="B205" s="1"/>
    </row>
    <row r="206" spans="1:2" x14ac:dyDescent="0.45">
      <c r="A206" s="1"/>
      <c r="B206" s="1"/>
    </row>
    <row r="207" spans="1:2" x14ac:dyDescent="0.45">
      <c r="A207" s="1"/>
      <c r="B207" s="1"/>
    </row>
    <row r="208" spans="1:2" x14ac:dyDescent="0.45">
      <c r="A208" s="1"/>
      <c r="B208" s="1"/>
    </row>
    <row r="209" spans="1:2" x14ac:dyDescent="0.45">
      <c r="A209" s="1"/>
      <c r="B209" s="1"/>
    </row>
    <row r="210" spans="1:2" x14ac:dyDescent="0.45">
      <c r="A210" s="1"/>
      <c r="B210" s="1"/>
    </row>
    <row r="211" spans="1:2" x14ac:dyDescent="0.45">
      <c r="A211" s="1"/>
      <c r="B211" s="1"/>
    </row>
    <row r="212" spans="1:2" x14ac:dyDescent="0.45">
      <c r="A212" s="1"/>
      <c r="B212" s="1"/>
    </row>
    <row r="213" spans="1:2" x14ac:dyDescent="0.45">
      <c r="A213" s="1"/>
      <c r="B213" s="1"/>
    </row>
    <row r="214" spans="1:2" x14ac:dyDescent="0.45">
      <c r="A214" s="1"/>
      <c r="B214" s="1"/>
    </row>
    <row r="215" spans="1:2" x14ac:dyDescent="0.45">
      <c r="A215" s="1"/>
      <c r="B215" s="1"/>
    </row>
    <row r="216" spans="1:2" x14ac:dyDescent="0.45">
      <c r="A216" s="1"/>
      <c r="B216" s="1"/>
    </row>
    <row r="217" spans="1:2" x14ac:dyDescent="0.45">
      <c r="A217" s="1"/>
      <c r="B217" s="1"/>
    </row>
    <row r="218" spans="1:2" x14ac:dyDescent="0.45">
      <c r="A218" s="1"/>
      <c r="B218" s="1"/>
    </row>
    <row r="219" spans="1:2" x14ac:dyDescent="0.45">
      <c r="A219" s="1"/>
      <c r="B219" s="1"/>
    </row>
    <row r="220" spans="1:2" x14ac:dyDescent="0.45">
      <c r="A220" s="1"/>
      <c r="B220" s="1"/>
    </row>
    <row r="221" spans="1:2" x14ac:dyDescent="0.45">
      <c r="A221" s="1"/>
      <c r="B221" s="1"/>
    </row>
    <row r="222" spans="1:2" x14ac:dyDescent="0.45">
      <c r="A222" s="1"/>
      <c r="B222" s="1"/>
    </row>
    <row r="223" spans="1:2" x14ac:dyDescent="0.45">
      <c r="A223" s="1"/>
      <c r="B223" s="1"/>
    </row>
    <row r="224" spans="1:2" x14ac:dyDescent="0.45">
      <c r="A224" s="1"/>
      <c r="B224" s="1"/>
    </row>
    <row r="225" spans="1:2" x14ac:dyDescent="0.45">
      <c r="A225" s="1"/>
      <c r="B225" s="1"/>
    </row>
    <row r="226" spans="1:2" x14ac:dyDescent="0.45">
      <c r="A226" s="1"/>
      <c r="B226" s="1"/>
    </row>
    <row r="227" spans="1:2" x14ac:dyDescent="0.45">
      <c r="A227" s="1"/>
      <c r="B227" s="1"/>
    </row>
    <row r="228" spans="1:2" x14ac:dyDescent="0.45">
      <c r="A228" s="1"/>
      <c r="B228" s="1"/>
    </row>
    <row r="229" spans="1:2" x14ac:dyDescent="0.45">
      <c r="A229" s="1"/>
      <c r="B229" s="1"/>
    </row>
    <row r="230" spans="1:2" x14ac:dyDescent="0.45">
      <c r="A230" s="1"/>
      <c r="B230" s="1"/>
    </row>
    <row r="231" spans="1:2" x14ac:dyDescent="0.45">
      <c r="A231" s="1"/>
      <c r="B231" s="1"/>
    </row>
    <row r="232" spans="1:2" x14ac:dyDescent="0.45">
      <c r="A232" s="1"/>
      <c r="B232" s="1"/>
    </row>
    <row r="233" spans="1:2" x14ac:dyDescent="0.45">
      <c r="A233" s="1"/>
      <c r="B233" s="1"/>
    </row>
    <row r="234" spans="1:2" x14ac:dyDescent="0.45">
      <c r="A234" s="1"/>
      <c r="B234" s="1"/>
    </row>
    <row r="235" spans="1:2" x14ac:dyDescent="0.45">
      <c r="A235" s="1"/>
      <c r="B235" s="1"/>
    </row>
    <row r="236" spans="1:2" x14ac:dyDescent="0.45">
      <c r="A236" s="1"/>
      <c r="B236" s="1"/>
    </row>
    <row r="237" spans="1:2" x14ac:dyDescent="0.45">
      <c r="A237" s="1"/>
      <c r="B237" s="1"/>
    </row>
    <row r="238" spans="1:2" x14ac:dyDescent="0.45">
      <c r="A238" s="1"/>
      <c r="B238" s="1"/>
    </row>
    <row r="239" spans="1:2" x14ac:dyDescent="0.45">
      <c r="A239" s="1"/>
      <c r="B239" s="1"/>
    </row>
    <row r="240" spans="1:2" x14ac:dyDescent="0.45">
      <c r="A240" s="1"/>
      <c r="B240" s="1"/>
    </row>
    <row r="241" spans="1:2" x14ac:dyDescent="0.45">
      <c r="A241" s="1"/>
      <c r="B241" s="1"/>
    </row>
    <row r="242" spans="1:2" x14ac:dyDescent="0.45">
      <c r="A242" s="1"/>
      <c r="B242" s="1"/>
    </row>
    <row r="243" spans="1:2" x14ac:dyDescent="0.45">
      <c r="A243" s="1"/>
      <c r="B243" s="1"/>
    </row>
    <row r="244" spans="1:2" x14ac:dyDescent="0.45">
      <c r="A244" s="1"/>
      <c r="B244" s="1"/>
    </row>
    <row r="245" spans="1:2" x14ac:dyDescent="0.45">
      <c r="A245" s="1"/>
      <c r="B245" s="1"/>
    </row>
    <row r="246" spans="1:2" x14ac:dyDescent="0.45">
      <c r="A246" s="1"/>
      <c r="B246" s="1"/>
    </row>
    <row r="247" spans="1:2" x14ac:dyDescent="0.45">
      <c r="A247" s="1"/>
      <c r="B24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48"/>
  <sheetViews>
    <sheetView workbookViewId="0">
      <selection activeCell="L22" sqref="L22"/>
    </sheetView>
  </sheetViews>
  <sheetFormatPr defaultColWidth="10.796875" defaultRowHeight="14.25" x14ac:dyDescent="0.45"/>
  <cols>
    <col min="1" max="1" width="17.33203125" style="14" bestFit="1" customWidth="1"/>
    <col min="2" max="2" width="13.6640625" style="14" bestFit="1" customWidth="1"/>
    <col min="3" max="16384" width="10.796875" style="28"/>
  </cols>
  <sheetData>
    <row r="2" spans="1:2" x14ac:dyDescent="0.45">
      <c r="A2" s="14" t="s">
        <v>12</v>
      </c>
      <c r="B2" s="29" t="s">
        <v>19</v>
      </c>
    </row>
    <row r="3" spans="1:2" x14ac:dyDescent="0.45">
      <c r="A3" s="30" t="s">
        <v>14</v>
      </c>
      <c r="B3" s="30" t="s">
        <v>13</v>
      </c>
    </row>
    <row r="4" spans="1:2" x14ac:dyDescent="0.45">
      <c r="A4" s="29">
        <v>0</v>
      </c>
      <c r="B4" s="29">
        <v>15.2587890625</v>
      </c>
    </row>
    <row r="5" spans="1:2" x14ac:dyDescent="0.45">
      <c r="A5" s="29">
        <v>5</v>
      </c>
      <c r="B5" s="29">
        <v>15.2587890625</v>
      </c>
    </row>
    <row r="6" spans="1:2" x14ac:dyDescent="0.45">
      <c r="A6" s="29">
        <v>10</v>
      </c>
      <c r="B6" s="29">
        <v>15.2587890625</v>
      </c>
    </row>
    <row r="7" spans="1:2" x14ac:dyDescent="0.45">
      <c r="A7" s="29">
        <v>15</v>
      </c>
      <c r="B7" s="29">
        <v>13.427734375</v>
      </c>
    </row>
    <row r="8" spans="1:2" x14ac:dyDescent="0.45">
      <c r="A8" s="29">
        <v>20</v>
      </c>
      <c r="B8" s="29">
        <v>15.869140625</v>
      </c>
    </row>
    <row r="9" spans="1:2" x14ac:dyDescent="0.45">
      <c r="A9" s="29">
        <v>25</v>
      </c>
      <c r="B9" s="29">
        <v>803.52783203125</v>
      </c>
    </row>
    <row r="10" spans="1:2" x14ac:dyDescent="0.45">
      <c r="A10" s="29">
        <v>30</v>
      </c>
      <c r="B10" s="29">
        <v>1038.818359375</v>
      </c>
    </row>
    <row r="11" spans="1:2" x14ac:dyDescent="0.45">
      <c r="A11" s="29">
        <v>35</v>
      </c>
      <c r="B11" s="29">
        <v>1074.8291015625</v>
      </c>
    </row>
    <row r="12" spans="1:2" x14ac:dyDescent="0.45">
      <c r="A12" s="29">
        <v>40</v>
      </c>
      <c r="B12" s="29">
        <v>1083.3740234375</v>
      </c>
    </row>
    <row r="13" spans="1:2" x14ac:dyDescent="0.45">
      <c r="A13" s="29">
        <v>45</v>
      </c>
      <c r="B13" s="29">
        <v>1086.42578125</v>
      </c>
    </row>
    <row r="14" spans="1:2" x14ac:dyDescent="0.45">
      <c r="A14" s="29">
        <v>50</v>
      </c>
      <c r="B14" s="29">
        <v>1079.1015625</v>
      </c>
    </row>
    <row r="15" spans="1:2" x14ac:dyDescent="0.45">
      <c r="A15" s="29">
        <v>55</v>
      </c>
      <c r="B15" s="29">
        <v>1081.54296875</v>
      </c>
    </row>
    <row r="16" spans="1:2" x14ac:dyDescent="0.45">
      <c r="A16" s="29">
        <v>60</v>
      </c>
      <c r="B16" s="29">
        <v>1085.8154296875</v>
      </c>
    </row>
    <row r="17" spans="1:2" x14ac:dyDescent="0.45">
      <c r="A17" s="29">
        <v>65</v>
      </c>
      <c r="B17" s="29">
        <v>1088.8671875</v>
      </c>
    </row>
    <row r="18" spans="1:2" x14ac:dyDescent="0.45">
      <c r="A18" s="29">
        <v>70</v>
      </c>
      <c r="B18" s="29">
        <v>1087.646484375</v>
      </c>
    </row>
    <row r="19" spans="1:2" x14ac:dyDescent="0.45">
      <c r="A19" s="29">
        <v>75</v>
      </c>
      <c r="B19" s="29">
        <v>1089.17236328125</v>
      </c>
    </row>
    <row r="20" spans="1:2" x14ac:dyDescent="0.45">
      <c r="A20" s="29">
        <v>80</v>
      </c>
      <c r="B20" s="29">
        <v>1080.9326171875</v>
      </c>
    </row>
    <row r="21" spans="1:2" x14ac:dyDescent="0.45">
      <c r="A21" s="29">
        <v>85</v>
      </c>
      <c r="B21" s="29">
        <v>1080.01708984375</v>
      </c>
    </row>
    <row r="22" spans="1:2" x14ac:dyDescent="0.45">
      <c r="A22" s="29">
        <v>90</v>
      </c>
      <c r="B22" s="29">
        <v>1079.7119140625</v>
      </c>
    </row>
    <row r="23" spans="1:2" x14ac:dyDescent="0.45">
      <c r="A23" s="29">
        <v>95</v>
      </c>
      <c r="B23" s="29">
        <v>1078.79638671875</v>
      </c>
    </row>
    <row r="24" spans="1:2" x14ac:dyDescent="0.45">
      <c r="A24" s="29">
        <v>100</v>
      </c>
      <c r="B24" s="29">
        <v>1074.52392578125</v>
      </c>
    </row>
    <row r="25" spans="1:2" x14ac:dyDescent="0.45">
      <c r="A25" s="29">
        <v>105</v>
      </c>
      <c r="B25" s="29">
        <v>1078.79638671875</v>
      </c>
    </row>
    <row r="26" spans="1:2" x14ac:dyDescent="0.45">
      <c r="A26" s="29">
        <v>110</v>
      </c>
      <c r="B26" s="29">
        <v>1076.0498046875</v>
      </c>
    </row>
    <row r="27" spans="1:2" x14ac:dyDescent="0.45">
      <c r="A27" s="29">
        <v>115</v>
      </c>
      <c r="B27" s="29">
        <v>1072.69287109375</v>
      </c>
    </row>
    <row r="28" spans="1:2" x14ac:dyDescent="0.45">
      <c r="A28" s="29">
        <v>120</v>
      </c>
      <c r="B28" s="29">
        <v>1075.13427734375</v>
      </c>
    </row>
    <row r="29" spans="1:2" x14ac:dyDescent="0.45">
      <c r="A29" s="29">
        <v>125</v>
      </c>
      <c r="B29" s="29">
        <v>1069.64111328125</v>
      </c>
    </row>
    <row r="30" spans="1:2" x14ac:dyDescent="0.45">
      <c r="A30" s="29">
        <v>130</v>
      </c>
      <c r="B30" s="29">
        <v>668.64013671875</v>
      </c>
    </row>
    <row r="31" spans="1:2" x14ac:dyDescent="0.45">
      <c r="A31" s="29">
        <v>135</v>
      </c>
      <c r="B31" s="29">
        <v>90.63720703125</v>
      </c>
    </row>
    <row r="32" spans="1:2" x14ac:dyDescent="0.45">
      <c r="A32" s="29">
        <v>140</v>
      </c>
      <c r="B32" s="29">
        <v>26.55029296875</v>
      </c>
    </row>
    <row r="33" spans="1:2" x14ac:dyDescent="0.45">
      <c r="A33" s="29">
        <v>145</v>
      </c>
      <c r="B33" s="29">
        <v>18.00537109375</v>
      </c>
    </row>
    <row r="34" spans="1:2" x14ac:dyDescent="0.45">
      <c r="A34" s="29">
        <v>150</v>
      </c>
      <c r="B34" s="29">
        <v>15.2587890625</v>
      </c>
    </row>
    <row r="35" spans="1:2" x14ac:dyDescent="0.45">
      <c r="A35" s="29">
        <v>155</v>
      </c>
      <c r="B35" s="29">
        <v>14.0380859375</v>
      </c>
    </row>
    <row r="36" spans="1:2" x14ac:dyDescent="0.45">
      <c r="A36" s="29">
        <v>160</v>
      </c>
      <c r="B36" s="29">
        <v>17.39501953125</v>
      </c>
    </row>
    <row r="37" spans="1:2" x14ac:dyDescent="0.45">
      <c r="A37" s="29">
        <v>165</v>
      </c>
      <c r="B37" s="29">
        <v>15.869140625</v>
      </c>
    </row>
    <row r="38" spans="1:2" x14ac:dyDescent="0.45">
      <c r="A38" s="29"/>
      <c r="B38" s="29"/>
    </row>
    <row r="39" spans="1:2" x14ac:dyDescent="0.45">
      <c r="A39" s="29"/>
      <c r="B39" s="29"/>
    </row>
    <row r="40" spans="1:2" x14ac:dyDescent="0.45">
      <c r="A40" s="29"/>
      <c r="B40" s="29"/>
    </row>
    <row r="41" spans="1:2" x14ac:dyDescent="0.45">
      <c r="A41" s="29"/>
      <c r="B41" s="29"/>
    </row>
    <row r="42" spans="1:2" x14ac:dyDescent="0.45">
      <c r="A42" s="29"/>
      <c r="B42" s="29"/>
    </row>
    <row r="43" spans="1:2" x14ac:dyDescent="0.45">
      <c r="A43" s="29"/>
      <c r="B43" s="29"/>
    </row>
    <row r="44" spans="1:2" x14ac:dyDescent="0.45">
      <c r="A44" s="29"/>
      <c r="B44" s="29"/>
    </row>
    <row r="45" spans="1:2" x14ac:dyDescent="0.45">
      <c r="A45" s="29"/>
      <c r="B45" s="29"/>
    </row>
    <row r="46" spans="1:2" x14ac:dyDescent="0.45">
      <c r="A46" s="29"/>
      <c r="B46" s="29"/>
    </row>
    <row r="47" spans="1:2" x14ac:dyDescent="0.45">
      <c r="A47" s="29"/>
      <c r="B47" s="29"/>
    </row>
    <row r="48" spans="1:2" x14ac:dyDescent="0.45">
      <c r="A48" s="29"/>
      <c r="B48" s="29"/>
    </row>
    <row r="49" spans="1:2" x14ac:dyDescent="0.45">
      <c r="A49" s="29"/>
      <c r="B49" s="29"/>
    </row>
    <row r="50" spans="1:2" x14ac:dyDescent="0.45">
      <c r="A50" s="29"/>
      <c r="B50" s="29"/>
    </row>
    <row r="51" spans="1:2" x14ac:dyDescent="0.45">
      <c r="A51" s="29"/>
      <c r="B51" s="29"/>
    </row>
    <row r="52" spans="1:2" x14ac:dyDescent="0.45">
      <c r="A52" s="29"/>
      <c r="B52" s="29"/>
    </row>
    <row r="53" spans="1:2" x14ac:dyDescent="0.45">
      <c r="A53" s="29"/>
      <c r="B53" s="29"/>
    </row>
    <row r="54" spans="1:2" x14ac:dyDescent="0.45">
      <c r="A54" s="29"/>
      <c r="B54" s="29"/>
    </row>
    <row r="55" spans="1:2" x14ac:dyDescent="0.45">
      <c r="A55" s="29"/>
      <c r="B55" s="29"/>
    </row>
    <row r="56" spans="1:2" x14ac:dyDescent="0.45">
      <c r="A56" s="29"/>
      <c r="B56" s="29"/>
    </row>
    <row r="57" spans="1:2" x14ac:dyDescent="0.45">
      <c r="A57" s="29"/>
      <c r="B57" s="29"/>
    </row>
    <row r="58" spans="1:2" x14ac:dyDescent="0.45">
      <c r="A58" s="29"/>
      <c r="B58" s="29"/>
    </row>
    <row r="59" spans="1:2" x14ac:dyDescent="0.45">
      <c r="A59" s="29"/>
      <c r="B59" s="29"/>
    </row>
    <row r="60" spans="1:2" x14ac:dyDescent="0.45">
      <c r="A60" s="29"/>
      <c r="B60" s="29"/>
    </row>
    <row r="61" spans="1:2" x14ac:dyDescent="0.45">
      <c r="A61" s="29"/>
      <c r="B61" s="29"/>
    </row>
    <row r="62" spans="1:2" x14ac:dyDescent="0.45">
      <c r="A62" s="29"/>
      <c r="B62" s="29"/>
    </row>
    <row r="63" spans="1:2" x14ac:dyDescent="0.45">
      <c r="A63" s="29"/>
      <c r="B63" s="29"/>
    </row>
    <row r="64" spans="1:2" x14ac:dyDescent="0.45">
      <c r="A64" s="29"/>
      <c r="B64" s="29"/>
    </row>
    <row r="65" spans="1:2" x14ac:dyDescent="0.45">
      <c r="A65" s="29"/>
      <c r="B65" s="29"/>
    </row>
    <row r="66" spans="1:2" x14ac:dyDescent="0.45">
      <c r="A66" s="29"/>
      <c r="B66" s="29"/>
    </row>
    <row r="67" spans="1:2" x14ac:dyDescent="0.45">
      <c r="A67" s="29"/>
      <c r="B67" s="29"/>
    </row>
    <row r="68" spans="1:2" x14ac:dyDescent="0.45">
      <c r="A68" s="29"/>
      <c r="B68" s="29"/>
    </row>
    <row r="69" spans="1:2" x14ac:dyDescent="0.45">
      <c r="A69" s="29"/>
      <c r="B69" s="29"/>
    </row>
    <row r="70" spans="1:2" x14ac:dyDescent="0.45">
      <c r="A70" s="29"/>
      <c r="B70" s="29"/>
    </row>
    <row r="71" spans="1:2" x14ac:dyDescent="0.45">
      <c r="A71" s="29"/>
      <c r="B71" s="29"/>
    </row>
    <row r="72" spans="1:2" x14ac:dyDescent="0.45">
      <c r="A72" s="29"/>
      <c r="B72" s="29"/>
    </row>
    <row r="73" spans="1:2" x14ac:dyDescent="0.45">
      <c r="A73" s="29"/>
      <c r="B73" s="29"/>
    </row>
    <row r="74" spans="1:2" x14ac:dyDescent="0.45">
      <c r="A74" s="29"/>
      <c r="B74" s="29"/>
    </row>
    <row r="75" spans="1:2" x14ac:dyDescent="0.45">
      <c r="A75" s="29"/>
      <c r="B75" s="29"/>
    </row>
    <row r="76" spans="1:2" x14ac:dyDescent="0.45">
      <c r="A76" s="29"/>
      <c r="B76" s="29"/>
    </row>
    <row r="77" spans="1:2" x14ac:dyDescent="0.45">
      <c r="A77" s="29"/>
      <c r="B77" s="29"/>
    </row>
    <row r="78" spans="1:2" x14ac:dyDescent="0.45">
      <c r="A78" s="29"/>
      <c r="B78" s="29"/>
    </row>
    <row r="79" spans="1:2" x14ac:dyDescent="0.45">
      <c r="A79" s="29"/>
      <c r="B79" s="29"/>
    </row>
    <row r="80" spans="1:2" x14ac:dyDescent="0.45">
      <c r="A80" s="29"/>
      <c r="B80" s="29"/>
    </row>
    <row r="81" spans="1:2" x14ac:dyDescent="0.45">
      <c r="A81" s="29"/>
      <c r="B81" s="29"/>
    </row>
    <row r="82" spans="1:2" x14ac:dyDescent="0.45">
      <c r="A82" s="29"/>
      <c r="B82" s="29"/>
    </row>
    <row r="83" spans="1:2" x14ac:dyDescent="0.45">
      <c r="A83" s="29"/>
      <c r="B83" s="29"/>
    </row>
    <row r="84" spans="1:2" x14ac:dyDescent="0.45">
      <c r="A84" s="29"/>
      <c r="B84" s="29"/>
    </row>
    <row r="85" spans="1:2" x14ac:dyDescent="0.45">
      <c r="A85" s="29"/>
      <c r="B85" s="29"/>
    </row>
    <row r="86" spans="1:2" x14ac:dyDescent="0.45">
      <c r="A86" s="29"/>
      <c r="B86" s="29"/>
    </row>
    <row r="87" spans="1:2" x14ac:dyDescent="0.45">
      <c r="A87" s="29"/>
      <c r="B87" s="29"/>
    </row>
    <row r="88" spans="1:2" x14ac:dyDescent="0.45">
      <c r="A88" s="29"/>
      <c r="B88" s="29"/>
    </row>
    <row r="89" spans="1:2" x14ac:dyDescent="0.45">
      <c r="A89" s="29"/>
      <c r="B89" s="29"/>
    </row>
    <row r="90" spans="1:2" x14ac:dyDescent="0.45">
      <c r="A90" s="29"/>
      <c r="B90" s="29"/>
    </row>
    <row r="91" spans="1:2" x14ac:dyDescent="0.45">
      <c r="A91" s="29"/>
      <c r="B91" s="29"/>
    </row>
    <row r="92" spans="1:2" x14ac:dyDescent="0.45">
      <c r="A92" s="29"/>
      <c r="B92" s="29"/>
    </row>
    <row r="93" spans="1:2" x14ac:dyDescent="0.45">
      <c r="A93" s="29"/>
      <c r="B93" s="29"/>
    </row>
    <row r="94" spans="1:2" x14ac:dyDescent="0.45">
      <c r="A94" s="29"/>
      <c r="B94" s="29"/>
    </row>
    <row r="95" spans="1:2" x14ac:dyDescent="0.45">
      <c r="A95" s="29"/>
      <c r="B95" s="29"/>
    </row>
    <row r="96" spans="1:2" x14ac:dyDescent="0.45">
      <c r="A96" s="29"/>
      <c r="B96" s="29"/>
    </row>
    <row r="97" spans="1:2" x14ac:dyDescent="0.45">
      <c r="A97" s="29"/>
      <c r="B97" s="29"/>
    </row>
    <row r="98" spans="1:2" x14ac:dyDescent="0.45">
      <c r="A98" s="29"/>
      <c r="B98" s="29"/>
    </row>
    <row r="99" spans="1:2" x14ac:dyDescent="0.45">
      <c r="A99" s="29"/>
      <c r="B99" s="29"/>
    </row>
    <row r="100" spans="1:2" x14ac:dyDescent="0.45">
      <c r="A100" s="29"/>
      <c r="B100" s="29"/>
    </row>
    <row r="101" spans="1:2" x14ac:dyDescent="0.45">
      <c r="A101" s="29"/>
      <c r="B101" s="29"/>
    </row>
    <row r="102" spans="1:2" x14ac:dyDescent="0.45">
      <c r="A102" s="29"/>
      <c r="B102" s="29"/>
    </row>
    <row r="103" spans="1:2" x14ac:dyDescent="0.45">
      <c r="A103" s="29"/>
      <c r="B103" s="29"/>
    </row>
    <row r="104" spans="1:2" x14ac:dyDescent="0.45">
      <c r="A104" s="29"/>
      <c r="B104" s="29"/>
    </row>
    <row r="105" spans="1:2" x14ac:dyDescent="0.45">
      <c r="A105" s="29"/>
      <c r="B105" s="29"/>
    </row>
    <row r="106" spans="1:2" x14ac:dyDescent="0.45">
      <c r="A106" s="29"/>
      <c r="B106" s="29"/>
    </row>
    <row r="107" spans="1:2" x14ac:dyDescent="0.45">
      <c r="A107" s="29"/>
      <c r="B107" s="29"/>
    </row>
    <row r="108" spans="1:2" x14ac:dyDescent="0.45">
      <c r="A108" s="29"/>
      <c r="B108" s="29"/>
    </row>
    <row r="109" spans="1:2" x14ac:dyDescent="0.45">
      <c r="A109" s="29"/>
      <c r="B109" s="29"/>
    </row>
    <row r="110" spans="1:2" x14ac:dyDescent="0.45">
      <c r="A110" s="29"/>
      <c r="B110" s="29"/>
    </row>
    <row r="111" spans="1:2" x14ac:dyDescent="0.45">
      <c r="A111" s="29"/>
      <c r="B111" s="29"/>
    </row>
    <row r="112" spans="1:2" x14ac:dyDescent="0.45">
      <c r="A112" s="29"/>
      <c r="B112" s="29"/>
    </row>
    <row r="113" spans="1:2" x14ac:dyDescent="0.45">
      <c r="A113" s="29"/>
      <c r="B113" s="29"/>
    </row>
    <row r="114" spans="1:2" x14ac:dyDescent="0.45">
      <c r="A114" s="29"/>
      <c r="B114" s="29"/>
    </row>
    <row r="115" spans="1:2" x14ac:dyDescent="0.45">
      <c r="A115" s="29"/>
      <c r="B115" s="29"/>
    </row>
    <row r="116" spans="1:2" x14ac:dyDescent="0.45">
      <c r="A116" s="29"/>
      <c r="B116" s="29"/>
    </row>
    <row r="117" spans="1:2" x14ac:dyDescent="0.45">
      <c r="A117" s="29"/>
      <c r="B117" s="29"/>
    </row>
    <row r="118" spans="1:2" x14ac:dyDescent="0.45">
      <c r="A118" s="29"/>
      <c r="B118" s="29"/>
    </row>
    <row r="119" spans="1:2" x14ac:dyDescent="0.45">
      <c r="A119" s="29"/>
      <c r="B119" s="29"/>
    </row>
    <row r="120" spans="1:2" x14ac:dyDescent="0.45">
      <c r="A120" s="29"/>
      <c r="B120" s="29"/>
    </row>
    <row r="121" spans="1:2" x14ac:dyDescent="0.45">
      <c r="A121" s="29"/>
      <c r="B121" s="29"/>
    </row>
    <row r="122" spans="1:2" x14ac:dyDescent="0.45">
      <c r="A122" s="29"/>
      <c r="B122" s="29"/>
    </row>
    <row r="123" spans="1:2" x14ac:dyDescent="0.45">
      <c r="A123" s="29"/>
      <c r="B123" s="29"/>
    </row>
    <row r="124" spans="1:2" x14ac:dyDescent="0.45">
      <c r="A124" s="29"/>
      <c r="B124" s="29"/>
    </row>
    <row r="125" spans="1:2" x14ac:dyDescent="0.45">
      <c r="A125" s="29"/>
      <c r="B125" s="29"/>
    </row>
    <row r="126" spans="1:2" x14ac:dyDescent="0.45">
      <c r="A126" s="29"/>
      <c r="B126" s="29"/>
    </row>
    <row r="127" spans="1:2" x14ac:dyDescent="0.45">
      <c r="A127" s="29"/>
      <c r="B127" s="29"/>
    </row>
    <row r="128" spans="1:2" x14ac:dyDescent="0.45">
      <c r="A128" s="29"/>
      <c r="B128" s="29"/>
    </row>
    <row r="129" spans="1:2" x14ac:dyDescent="0.45">
      <c r="A129" s="29"/>
      <c r="B129" s="29"/>
    </row>
    <row r="130" spans="1:2" x14ac:dyDescent="0.45">
      <c r="A130" s="29"/>
      <c r="B130" s="29"/>
    </row>
    <row r="131" spans="1:2" x14ac:dyDescent="0.45">
      <c r="A131" s="29"/>
      <c r="B131" s="29"/>
    </row>
    <row r="132" spans="1:2" x14ac:dyDescent="0.45">
      <c r="A132" s="29"/>
      <c r="B132" s="29"/>
    </row>
    <row r="133" spans="1:2" x14ac:dyDescent="0.45">
      <c r="A133" s="29"/>
      <c r="B133" s="29"/>
    </row>
    <row r="134" spans="1:2" x14ac:dyDescent="0.45">
      <c r="A134" s="29"/>
      <c r="B134" s="29"/>
    </row>
    <row r="135" spans="1:2" x14ac:dyDescent="0.45">
      <c r="A135" s="29"/>
      <c r="B135" s="29"/>
    </row>
    <row r="136" spans="1:2" x14ac:dyDescent="0.45">
      <c r="A136" s="29"/>
      <c r="B136" s="29"/>
    </row>
    <row r="137" spans="1:2" x14ac:dyDescent="0.45">
      <c r="A137" s="29"/>
      <c r="B137" s="29"/>
    </row>
    <row r="138" spans="1:2" x14ac:dyDescent="0.45">
      <c r="A138" s="29"/>
      <c r="B138" s="29"/>
    </row>
    <row r="139" spans="1:2" x14ac:dyDescent="0.45">
      <c r="A139" s="29"/>
      <c r="B139" s="29"/>
    </row>
    <row r="140" spans="1:2" x14ac:dyDescent="0.45">
      <c r="A140" s="29"/>
      <c r="B140" s="29"/>
    </row>
    <row r="141" spans="1:2" x14ac:dyDescent="0.45">
      <c r="A141" s="29"/>
      <c r="B141" s="29"/>
    </row>
    <row r="142" spans="1:2" x14ac:dyDescent="0.45">
      <c r="A142" s="29"/>
      <c r="B142" s="29"/>
    </row>
    <row r="143" spans="1:2" x14ac:dyDescent="0.45">
      <c r="A143" s="29"/>
      <c r="B143" s="29"/>
    </row>
    <row r="144" spans="1:2" x14ac:dyDescent="0.45">
      <c r="A144" s="29"/>
      <c r="B144" s="29"/>
    </row>
    <row r="145" spans="1:2" x14ac:dyDescent="0.45">
      <c r="A145" s="29"/>
      <c r="B145" s="29"/>
    </row>
    <row r="146" spans="1:2" x14ac:dyDescent="0.45">
      <c r="A146" s="29"/>
      <c r="B146" s="29"/>
    </row>
    <row r="147" spans="1:2" x14ac:dyDescent="0.45">
      <c r="A147" s="29"/>
      <c r="B147" s="29"/>
    </row>
    <row r="148" spans="1:2" x14ac:dyDescent="0.45">
      <c r="A148" s="29"/>
      <c r="B148" s="29"/>
    </row>
    <row r="149" spans="1:2" x14ac:dyDescent="0.45">
      <c r="A149" s="29"/>
      <c r="B149" s="29"/>
    </row>
    <row r="150" spans="1:2" x14ac:dyDescent="0.45">
      <c r="A150" s="29"/>
      <c r="B150" s="29"/>
    </row>
    <row r="151" spans="1:2" x14ac:dyDescent="0.45">
      <c r="A151" s="29"/>
      <c r="B151" s="29"/>
    </row>
    <row r="152" spans="1:2" x14ac:dyDescent="0.45">
      <c r="A152" s="29"/>
      <c r="B152" s="29"/>
    </row>
    <row r="153" spans="1:2" x14ac:dyDescent="0.45">
      <c r="A153" s="29"/>
      <c r="B153" s="29"/>
    </row>
    <row r="154" spans="1:2" x14ac:dyDescent="0.45">
      <c r="A154" s="29"/>
      <c r="B154" s="29"/>
    </row>
    <row r="155" spans="1:2" x14ac:dyDescent="0.45">
      <c r="A155" s="29"/>
      <c r="B155" s="29"/>
    </row>
    <row r="156" spans="1:2" x14ac:dyDescent="0.45">
      <c r="A156" s="29"/>
      <c r="B156" s="29"/>
    </row>
    <row r="157" spans="1:2" x14ac:dyDescent="0.45">
      <c r="A157" s="29"/>
      <c r="B157" s="29"/>
    </row>
    <row r="158" spans="1:2" x14ac:dyDescent="0.45">
      <c r="A158" s="29"/>
      <c r="B158" s="29"/>
    </row>
    <row r="159" spans="1:2" x14ac:dyDescent="0.45">
      <c r="A159" s="29"/>
      <c r="B159" s="29"/>
    </row>
    <row r="160" spans="1:2" x14ac:dyDescent="0.45">
      <c r="A160" s="29"/>
      <c r="B160" s="29"/>
    </row>
    <row r="161" spans="1:2" x14ac:dyDescent="0.45">
      <c r="A161" s="29"/>
      <c r="B161" s="29"/>
    </row>
    <row r="162" spans="1:2" x14ac:dyDescent="0.45">
      <c r="A162" s="29"/>
      <c r="B162" s="29"/>
    </row>
    <row r="163" spans="1:2" x14ac:dyDescent="0.45">
      <c r="A163" s="29"/>
      <c r="B163" s="29"/>
    </row>
    <row r="164" spans="1:2" x14ac:dyDescent="0.45">
      <c r="A164" s="29"/>
      <c r="B164" s="29"/>
    </row>
    <row r="165" spans="1:2" x14ac:dyDescent="0.45">
      <c r="A165" s="29"/>
      <c r="B165" s="29"/>
    </row>
    <row r="166" spans="1:2" x14ac:dyDescent="0.45">
      <c r="A166" s="29"/>
      <c r="B166" s="29"/>
    </row>
    <row r="167" spans="1:2" x14ac:dyDescent="0.45">
      <c r="A167" s="29"/>
      <c r="B167" s="29"/>
    </row>
    <row r="168" spans="1:2" x14ac:dyDescent="0.45">
      <c r="A168" s="29"/>
      <c r="B168" s="29"/>
    </row>
    <row r="169" spans="1:2" x14ac:dyDescent="0.45">
      <c r="A169" s="29"/>
      <c r="B169" s="29"/>
    </row>
    <row r="170" spans="1:2" x14ac:dyDescent="0.45">
      <c r="A170" s="29"/>
      <c r="B170" s="29"/>
    </row>
    <row r="171" spans="1:2" x14ac:dyDescent="0.45">
      <c r="A171" s="29"/>
      <c r="B171" s="29"/>
    </row>
    <row r="172" spans="1:2" x14ac:dyDescent="0.45">
      <c r="A172" s="29"/>
      <c r="B172" s="29"/>
    </row>
    <row r="173" spans="1:2" x14ac:dyDescent="0.45">
      <c r="A173" s="29"/>
      <c r="B173" s="29"/>
    </row>
    <row r="174" spans="1:2" x14ac:dyDescent="0.45">
      <c r="A174" s="29"/>
      <c r="B174" s="29"/>
    </row>
    <row r="175" spans="1:2" x14ac:dyDescent="0.45">
      <c r="A175" s="29"/>
      <c r="B175" s="29"/>
    </row>
    <row r="176" spans="1:2" x14ac:dyDescent="0.45">
      <c r="A176" s="29"/>
      <c r="B176" s="29"/>
    </row>
    <row r="177" spans="1:2" x14ac:dyDescent="0.45">
      <c r="A177" s="29"/>
      <c r="B177" s="29"/>
    </row>
    <row r="178" spans="1:2" x14ac:dyDescent="0.45">
      <c r="A178" s="29"/>
      <c r="B178" s="29"/>
    </row>
    <row r="179" spans="1:2" x14ac:dyDescent="0.45">
      <c r="A179" s="29"/>
      <c r="B179" s="29"/>
    </row>
    <row r="180" spans="1:2" x14ac:dyDescent="0.45">
      <c r="A180" s="29"/>
      <c r="B180" s="29"/>
    </row>
    <row r="181" spans="1:2" x14ac:dyDescent="0.45">
      <c r="A181" s="29"/>
      <c r="B181" s="29"/>
    </row>
    <row r="182" spans="1:2" x14ac:dyDescent="0.45">
      <c r="A182" s="29"/>
      <c r="B182" s="29"/>
    </row>
    <row r="183" spans="1:2" x14ac:dyDescent="0.45">
      <c r="A183" s="29"/>
      <c r="B183" s="29"/>
    </row>
    <row r="184" spans="1:2" x14ac:dyDescent="0.45">
      <c r="A184" s="29"/>
      <c r="B184" s="29"/>
    </row>
    <row r="185" spans="1:2" x14ac:dyDescent="0.45">
      <c r="A185" s="29"/>
      <c r="B185" s="29"/>
    </row>
    <row r="186" spans="1:2" x14ac:dyDescent="0.45">
      <c r="A186" s="29"/>
      <c r="B186" s="29"/>
    </row>
    <row r="187" spans="1:2" x14ac:dyDescent="0.45">
      <c r="A187" s="29"/>
      <c r="B187" s="29"/>
    </row>
    <row r="188" spans="1:2" x14ac:dyDescent="0.45">
      <c r="A188" s="29"/>
      <c r="B188" s="29"/>
    </row>
    <row r="189" spans="1:2" x14ac:dyDescent="0.45">
      <c r="A189" s="29"/>
      <c r="B189" s="29"/>
    </row>
    <row r="190" spans="1:2" x14ac:dyDescent="0.45">
      <c r="A190" s="29"/>
      <c r="B190" s="29"/>
    </row>
    <row r="191" spans="1:2" x14ac:dyDescent="0.45">
      <c r="A191" s="29"/>
      <c r="B191" s="29"/>
    </row>
    <row r="192" spans="1:2" x14ac:dyDescent="0.45">
      <c r="A192" s="29"/>
      <c r="B192" s="29"/>
    </row>
    <row r="193" spans="1:2" x14ac:dyDescent="0.45">
      <c r="A193" s="29"/>
      <c r="B193" s="29"/>
    </row>
    <row r="194" spans="1:2" x14ac:dyDescent="0.45">
      <c r="A194" s="29"/>
      <c r="B194" s="29"/>
    </row>
    <row r="195" spans="1:2" x14ac:dyDescent="0.45">
      <c r="A195" s="29"/>
      <c r="B195" s="29"/>
    </row>
    <row r="196" spans="1:2" x14ac:dyDescent="0.45">
      <c r="A196" s="29"/>
      <c r="B196" s="29"/>
    </row>
    <row r="197" spans="1:2" x14ac:dyDescent="0.45">
      <c r="A197" s="29"/>
      <c r="B197" s="29"/>
    </row>
    <row r="198" spans="1:2" x14ac:dyDescent="0.45">
      <c r="A198" s="29"/>
      <c r="B198" s="29"/>
    </row>
    <row r="199" spans="1:2" x14ac:dyDescent="0.45">
      <c r="A199" s="29"/>
      <c r="B199" s="29"/>
    </row>
    <row r="200" spans="1:2" x14ac:dyDescent="0.45">
      <c r="A200" s="29"/>
      <c r="B200" s="29"/>
    </row>
    <row r="201" spans="1:2" x14ac:dyDescent="0.45">
      <c r="A201" s="29"/>
      <c r="B201" s="29"/>
    </row>
    <row r="202" spans="1:2" x14ac:dyDescent="0.45">
      <c r="A202" s="29"/>
      <c r="B202" s="29"/>
    </row>
    <row r="203" spans="1:2" x14ac:dyDescent="0.45">
      <c r="A203" s="29"/>
      <c r="B203" s="29"/>
    </row>
    <row r="204" spans="1:2" x14ac:dyDescent="0.45">
      <c r="A204" s="29"/>
      <c r="B204" s="29"/>
    </row>
    <row r="205" spans="1:2" x14ac:dyDescent="0.45">
      <c r="A205" s="29"/>
      <c r="B205" s="29"/>
    </row>
    <row r="206" spans="1:2" x14ac:dyDescent="0.45">
      <c r="A206" s="29"/>
      <c r="B206" s="29"/>
    </row>
    <row r="208" spans="1:2" x14ac:dyDescent="0.45">
      <c r="A208" s="29"/>
      <c r="B208" s="29"/>
    </row>
    <row r="209" spans="1:2" x14ac:dyDescent="0.45">
      <c r="A209" s="29"/>
      <c r="B209" s="29"/>
    </row>
    <row r="210" spans="1:2" x14ac:dyDescent="0.45">
      <c r="A210" s="29"/>
      <c r="B210" s="29"/>
    </row>
    <row r="211" spans="1:2" x14ac:dyDescent="0.45">
      <c r="A211" s="29"/>
      <c r="B211" s="29"/>
    </row>
    <row r="212" spans="1:2" x14ac:dyDescent="0.45">
      <c r="A212" s="29"/>
      <c r="B212" s="29"/>
    </row>
    <row r="213" spans="1:2" x14ac:dyDescent="0.45">
      <c r="A213" s="29"/>
      <c r="B213" s="29"/>
    </row>
    <row r="214" spans="1:2" x14ac:dyDescent="0.45">
      <c r="A214" s="29"/>
      <c r="B214" s="29"/>
    </row>
    <row r="215" spans="1:2" x14ac:dyDescent="0.45">
      <c r="A215" s="29"/>
      <c r="B215" s="29"/>
    </row>
    <row r="216" spans="1:2" x14ac:dyDescent="0.45">
      <c r="A216" s="29"/>
      <c r="B216" s="29"/>
    </row>
    <row r="217" spans="1:2" x14ac:dyDescent="0.45">
      <c r="A217" s="29"/>
      <c r="B217" s="29"/>
    </row>
    <row r="218" spans="1:2" x14ac:dyDescent="0.45">
      <c r="A218" s="29"/>
      <c r="B218" s="29"/>
    </row>
    <row r="219" spans="1:2" x14ac:dyDescent="0.45">
      <c r="A219" s="29"/>
      <c r="B219" s="29"/>
    </row>
    <row r="220" spans="1:2" x14ac:dyDescent="0.45">
      <c r="A220" s="29"/>
      <c r="B220" s="29"/>
    </row>
    <row r="221" spans="1:2" x14ac:dyDescent="0.45">
      <c r="A221" s="29"/>
      <c r="B221" s="29"/>
    </row>
    <row r="222" spans="1:2" x14ac:dyDescent="0.45">
      <c r="A222" s="29"/>
      <c r="B222" s="29"/>
    </row>
    <row r="223" spans="1:2" x14ac:dyDescent="0.45">
      <c r="A223" s="29"/>
      <c r="B223" s="29"/>
    </row>
    <row r="224" spans="1:2" x14ac:dyDescent="0.45">
      <c r="A224" s="29"/>
      <c r="B224" s="29"/>
    </row>
    <row r="225" spans="1:2" x14ac:dyDescent="0.45">
      <c r="A225" s="29"/>
      <c r="B225" s="29"/>
    </row>
    <row r="226" spans="1:2" x14ac:dyDescent="0.45">
      <c r="A226" s="29"/>
      <c r="B226" s="29"/>
    </row>
    <row r="227" spans="1:2" x14ac:dyDescent="0.45">
      <c r="A227" s="29"/>
      <c r="B227" s="29"/>
    </row>
    <row r="228" spans="1:2" x14ac:dyDescent="0.45">
      <c r="A228" s="29"/>
      <c r="B228" s="29"/>
    </row>
    <row r="229" spans="1:2" x14ac:dyDescent="0.45">
      <c r="A229" s="29"/>
      <c r="B229" s="29"/>
    </row>
    <row r="230" spans="1:2" x14ac:dyDescent="0.45">
      <c r="A230" s="29"/>
      <c r="B230" s="29"/>
    </row>
    <row r="231" spans="1:2" x14ac:dyDescent="0.45">
      <c r="A231" s="29"/>
      <c r="B231" s="29"/>
    </row>
    <row r="232" spans="1:2" x14ac:dyDescent="0.45">
      <c r="A232" s="29"/>
      <c r="B232" s="29"/>
    </row>
    <row r="233" spans="1:2" x14ac:dyDescent="0.45">
      <c r="A233" s="29"/>
      <c r="B233" s="29"/>
    </row>
    <row r="234" spans="1:2" x14ac:dyDescent="0.45">
      <c r="A234" s="29"/>
      <c r="B234" s="29"/>
    </row>
    <row r="235" spans="1:2" x14ac:dyDescent="0.45">
      <c r="A235" s="29"/>
      <c r="B235" s="29"/>
    </row>
    <row r="236" spans="1:2" x14ac:dyDescent="0.45">
      <c r="A236" s="29"/>
      <c r="B236" s="29"/>
    </row>
    <row r="237" spans="1:2" x14ac:dyDescent="0.45">
      <c r="A237" s="29"/>
      <c r="B237" s="29"/>
    </row>
    <row r="238" spans="1:2" x14ac:dyDescent="0.45">
      <c r="A238" s="29"/>
      <c r="B238" s="29"/>
    </row>
    <row r="239" spans="1:2" x14ac:dyDescent="0.45">
      <c r="A239" s="29"/>
      <c r="B239" s="29"/>
    </row>
    <row r="240" spans="1:2" x14ac:dyDescent="0.45">
      <c r="A240" s="29"/>
      <c r="B240" s="29"/>
    </row>
    <row r="241" spans="1:2" x14ac:dyDescent="0.45">
      <c r="A241" s="29"/>
      <c r="B241" s="29"/>
    </row>
    <row r="242" spans="1:2" x14ac:dyDescent="0.45">
      <c r="A242" s="29"/>
      <c r="B242" s="29"/>
    </row>
    <row r="243" spans="1:2" x14ac:dyDescent="0.45">
      <c r="A243" s="29"/>
      <c r="B243" s="29"/>
    </row>
    <row r="244" spans="1:2" x14ac:dyDescent="0.45">
      <c r="A244" s="29"/>
      <c r="B244" s="29"/>
    </row>
    <row r="245" spans="1:2" x14ac:dyDescent="0.45">
      <c r="A245" s="29"/>
      <c r="B245" s="29"/>
    </row>
    <row r="246" spans="1:2" x14ac:dyDescent="0.45">
      <c r="A246" s="29"/>
      <c r="B246" s="29"/>
    </row>
    <row r="247" spans="1:2" x14ac:dyDescent="0.45">
      <c r="A247" s="29"/>
      <c r="B247" s="29"/>
    </row>
    <row r="248" spans="1:2" x14ac:dyDescent="0.45">
      <c r="A248" s="29"/>
      <c r="B248" s="2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workbookViewId="0">
      <selection activeCell="F16" sqref="F16"/>
    </sheetView>
  </sheetViews>
  <sheetFormatPr defaultColWidth="10.796875" defaultRowHeight="14.25" x14ac:dyDescent="0.45"/>
  <cols>
    <col min="1" max="1" width="8.1328125" style="14" customWidth="1"/>
    <col min="2" max="2" width="14.46484375" style="14" bestFit="1" customWidth="1"/>
    <col min="3" max="3" width="7" style="14" bestFit="1" customWidth="1"/>
    <col min="4" max="5" width="10.796875" style="28"/>
    <col min="6" max="6" width="18" style="28" bestFit="1" customWidth="1"/>
    <col min="7" max="7" width="10.796875" style="28"/>
    <col min="8" max="8" width="33.6640625" style="28" bestFit="1" customWidth="1"/>
    <col min="9" max="16384" width="10.796875" style="28"/>
  </cols>
  <sheetData>
    <row r="2" spans="1:8" x14ac:dyDescent="0.45">
      <c r="B2" s="40" t="s">
        <v>22</v>
      </c>
      <c r="C2" s="40"/>
    </row>
    <row r="3" spans="1:8" ht="15.4" x14ac:dyDescent="0.45">
      <c r="A3" s="30" t="s">
        <v>16</v>
      </c>
      <c r="B3" s="14" t="s">
        <v>8</v>
      </c>
      <c r="C3" s="30" t="s">
        <v>15</v>
      </c>
      <c r="F3" s="20"/>
      <c r="G3" s="23" t="s">
        <v>23</v>
      </c>
      <c r="H3" s="23" t="s">
        <v>15</v>
      </c>
    </row>
    <row r="4" spans="1:8" ht="15.4" x14ac:dyDescent="0.45">
      <c r="A4" s="29">
        <v>1</v>
      </c>
      <c r="B4" s="29">
        <v>30.06</v>
      </c>
      <c r="C4" s="29">
        <v>40.22</v>
      </c>
      <c r="F4" s="20" t="s">
        <v>78</v>
      </c>
      <c r="G4" s="27">
        <f>AVERAGE(B4:B26)</f>
        <v>30.254347826086956</v>
      </c>
      <c r="H4" s="21">
        <f>AVERAGE(C4:C10)</f>
        <v>40.292857142857144</v>
      </c>
    </row>
    <row r="5" spans="1:8" ht="15.4" x14ac:dyDescent="0.45">
      <c r="A5" s="29">
        <v>2</v>
      </c>
      <c r="B5" s="29">
        <v>32.29</v>
      </c>
      <c r="C5" s="29">
        <v>41.16</v>
      </c>
      <c r="F5" s="20" t="s">
        <v>80</v>
      </c>
      <c r="G5" s="21">
        <f>STDEV(B4:B26)/SQRT(COUNT(B4:B26))</f>
        <v>0.83590873276963396</v>
      </c>
      <c r="H5" s="21">
        <f>STDEV(C4:C10)/SQRT(COUNT(C4:C10))</f>
        <v>0.66676444861133166</v>
      </c>
    </row>
    <row r="6" spans="1:8" ht="15.4" x14ac:dyDescent="0.45">
      <c r="A6" s="29">
        <v>3</v>
      </c>
      <c r="B6" s="29">
        <v>33.64</v>
      </c>
      <c r="C6" s="29">
        <v>39.950000000000003</v>
      </c>
      <c r="F6" s="20" t="s">
        <v>77</v>
      </c>
      <c r="G6" s="20"/>
      <c r="H6" s="20" t="s">
        <v>79</v>
      </c>
    </row>
    <row r="7" spans="1:8" ht="30.4" x14ac:dyDescent="0.45">
      <c r="A7" s="29">
        <v>4</v>
      </c>
      <c r="B7" s="29">
        <v>24.56</v>
      </c>
      <c r="C7" s="29">
        <v>41.7</v>
      </c>
      <c r="F7" s="20" t="s">
        <v>84</v>
      </c>
      <c r="G7" s="20"/>
      <c r="H7" s="25" t="s">
        <v>82</v>
      </c>
    </row>
    <row r="8" spans="1:8" x14ac:dyDescent="0.45">
      <c r="A8" s="29">
        <v>5</v>
      </c>
      <c r="B8" s="29">
        <v>26.79</v>
      </c>
      <c r="C8" s="29">
        <v>42.7</v>
      </c>
    </row>
    <row r="9" spans="1:8" x14ac:dyDescent="0.45">
      <c r="A9" s="29">
        <v>6</v>
      </c>
      <c r="B9" s="29">
        <v>31.09</v>
      </c>
      <c r="C9" s="29">
        <v>37.479999999999997</v>
      </c>
    </row>
    <row r="10" spans="1:8" x14ac:dyDescent="0.45">
      <c r="A10" s="29">
        <v>7</v>
      </c>
      <c r="B10" s="29">
        <v>27.01</v>
      </c>
      <c r="C10" s="29">
        <v>38.840000000000003</v>
      </c>
    </row>
    <row r="11" spans="1:8" x14ac:dyDescent="0.45">
      <c r="A11" s="29">
        <v>8</v>
      </c>
      <c r="B11" s="29">
        <v>34.44</v>
      </c>
      <c r="C11" s="29"/>
    </row>
    <row r="12" spans="1:8" x14ac:dyDescent="0.45">
      <c r="A12" s="29">
        <v>9</v>
      </c>
      <c r="B12" s="29">
        <v>34.19</v>
      </c>
      <c r="C12" s="29"/>
    </row>
    <row r="13" spans="1:8" x14ac:dyDescent="0.45">
      <c r="A13" s="29">
        <v>10</v>
      </c>
      <c r="B13" s="29">
        <v>36.82</v>
      </c>
      <c r="C13" s="29"/>
    </row>
    <row r="14" spans="1:8" x14ac:dyDescent="0.45">
      <c r="A14" s="29">
        <v>11</v>
      </c>
      <c r="B14" s="29">
        <v>32.9</v>
      </c>
      <c r="C14" s="29"/>
    </row>
    <row r="15" spans="1:8" x14ac:dyDescent="0.45">
      <c r="A15" s="29">
        <v>12</v>
      </c>
      <c r="B15" s="29">
        <v>31.4</v>
      </c>
      <c r="C15" s="29"/>
    </row>
    <row r="16" spans="1:8" x14ac:dyDescent="0.45">
      <c r="A16" s="29">
        <v>13</v>
      </c>
      <c r="B16" s="29">
        <v>27.04</v>
      </c>
      <c r="C16" s="29"/>
    </row>
    <row r="17" spans="1:3" x14ac:dyDescent="0.45">
      <c r="A17" s="29">
        <v>14</v>
      </c>
      <c r="B17" s="29">
        <v>27.53</v>
      </c>
      <c r="C17" s="29"/>
    </row>
    <row r="18" spans="1:3" x14ac:dyDescent="0.45">
      <c r="A18" s="29">
        <v>15</v>
      </c>
      <c r="B18" s="29">
        <v>25</v>
      </c>
      <c r="C18" s="29"/>
    </row>
    <row r="19" spans="1:3" x14ac:dyDescent="0.45">
      <c r="A19" s="29">
        <v>16</v>
      </c>
      <c r="B19" s="29">
        <v>24.88</v>
      </c>
      <c r="C19" s="29"/>
    </row>
    <row r="20" spans="1:3" x14ac:dyDescent="0.45">
      <c r="A20" s="29">
        <v>17</v>
      </c>
      <c r="B20" s="29">
        <v>23.98</v>
      </c>
      <c r="C20" s="29"/>
    </row>
    <row r="21" spans="1:3" x14ac:dyDescent="0.45">
      <c r="A21" s="29">
        <v>18</v>
      </c>
      <c r="B21" s="29">
        <v>29.48</v>
      </c>
      <c r="C21" s="29"/>
    </row>
    <row r="22" spans="1:3" x14ac:dyDescent="0.45">
      <c r="A22" s="29">
        <v>19</v>
      </c>
      <c r="B22" s="29">
        <v>29.41</v>
      </c>
      <c r="C22" s="29"/>
    </row>
    <row r="23" spans="1:3" x14ac:dyDescent="0.45">
      <c r="A23" s="29">
        <v>20</v>
      </c>
      <c r="B23" s="29">
        <v>33.450000000000003</v>
      </c>
      <c r="C23" s="29"/>
    </row>
    <row r="24" spans="1:3" x14ac:dyDescent="0.45">
      <c r="A24" s="29">
        <v>21</v>
      </c>
      <c r="B24" s="29">
        <v>38.76</v>
      </c>
      <c r="C24" s="29"/>
    </row>
    <row r="25" spans="1:3" x14ac:dyDescent="0.45">
      <c r="A25" s="29">
        <v>22</v>
      </c>
      <c r="B25" s="29">
        <v>30.85</v>
      </c>
      <c r="C25" s="29"/>
    </row>
    <row r="26" spans="1:3" x14ac:dyDescent="0.45">
      <c r="A26" s="29">
        <v>23</v>
      </c>
      <c r="B26" s="29">
        <v>30.28</v>
      </c>
      <c r="C26" s="29"/>
    </row>
  </sheetData>
  <mergeCells count="1">
    <mergeCell ref="B2:C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workbookViewId="0">
      <selection activeCell="H11" sqref="H11"/>
    </sheetView>
  </sheetViews>
  <sheetFormatPr defaultColWidth="10.6640625" defaultRowHeight="14.25" x14ac:dyDescent="0.45"/>
  <cols>
    <col min="1" max="1" width="7" style="3" customWidth="1"/>
    <col min="2" max="2" width="14.46484375" style="3" bestFit="1" customWidth="1"/>
    <col min="3" max="3" width="9" style="3" bestFit="1" customWidth="1"/>
    <col min="8" max="8" width="33.6640625" bestFit="1" customWidth="1"/>
  </cols>
  <sheetData>
    <row r="2" spans="1:8" x14ac:dyDescent="0.45">
      <c r="B2" s="41" t="s">
        <v>17</v>
      </c>
      <c r="C2" s="41"/>
    </row>
    <row r="3" spans="1:8" ht="15.4" x14ac:dyDescent="0.45">
      <c r="A3" s="2" t="s">
        <v>16</v>
      </c>
      <c r="B3" s="3" t="s">
        <v>8</v>
      </c>
      <c r="C3" s="2" t="s">
        <v>15</v>
      </c>
      <c r="F3" s="20"/>
      <c r="G3" s="23" t="s">
        <v>23</v>
      </c>
      <c r="H3" s="23" t="s">
        <v>15</v>
      </c>
    </row>
    <row r="4" spans="1:8" ht="15.4" x14ac:dyDescent="0.45">
      <c r="A4" s="1">
        <v>1</v>
      </c>
      <c r="B4" s="1">
        <v>4.5562093739999998</v>
      </c>
      <c r="C4" s="1">
        <v>8.8168399999999991</v>
      </c>
      <c r="F4" s="20" t="s">
        <v>78</v>
      </c>
      <c r="G4" s="27">
        <f>AVERAGE(B4:B26)</f>
        <v>4.7857019458260872</v>
      </c>
      <c r="H4" s="21">
        <f>AVERAGE(C4:C10)</f>
        <v>8.9599057142857141</v>
      </c>
    </row>
    <row r="5" spans="1:8" ht="15.4" x14ac:dyDescent="0.45">
      <c r="A5" s="1">
        <v>2</v>
      </c>
      <c r="B5" s="1">
        <v>5.2002653309999998</v>
      </c>
      <c r="C5" s="1">
        <v>9.4660799999999998</v>
      </c>
      <c r="F5" s="20" t="s">
        <v>80</v>
      </c>
      <c r="G5" s="21">
        <f>STDEV(B4:B26)/SQRT(COUNT(B4:B26))</f>
        <v>0.24469372114746321</v>
      </c>
      <c r="H5" s="21">
        <f>STDEV(C4:C10)/SQRT(COUNT(C4:C10))</f>
        <v>0.4389619719609989</v>
      </c>
    </row>
    <row r="6" spans="1:8" ht="15.4" x14ac:dyDescent="0.45">
      <c r="A6" s="1">
        <v>3</v>
      </c>
      <c r="B6" s="1">
        <v>5.6494113019999999</v>
      </c>
      <c r="C6" s="1">
        <v>8.6423799999999993</v>
      </c>
      <c r="F6" s="20" t="s">
        <v>77</v>
      </c>
      <c r="G6" s="20"/>
      <c r="H6" s="20" t="s">
        <v>79</v>
      </c>
    </row>
    <row r="7" spans="1:8" ht="30.4" x14ac:dyDescent="0.45">
      <c r="A7" s="1">
        <v>4</v>
      </c>
      <c r="B7" s="1">
        <v>3.3526872110000001</v>
      </c>
      <c r="C7" s="1">
        <v>9.8713700000000006</v>
      </c>
      <c r="F7" s="20" t="s">
        <v>84</v>
      </c>
      <c r="G7" s="20"/>
      <c r="H7" s="25" t="s">
        <v>82</v>
      </c>
    </row>
    <row r="8" spans="1:8" x14ac:dyDescent="0.45">
      <c r="A8" s="1">
        <v>5</v>
      </c>
      <c r="B8" s="1">
        <v>3.7858289680000001</v>
      </c>
      <c r="C8" s="1">
        <v>10.6934</v>
      </c>
    </row>
    <row r="9" spans="1:8" x14ac:dyDescent="0.45">
      <c r="A9" s="1">
        <v>6</v>
      </c>
      <c r="B9" s="1">
        <v>4.8399035599999998</v>
      </c>
      <c r="C9" s="1">
        <v>7.2540100000000001</v>
      </c>
    </row>
    <row r="10" spans="1:8" x14ac:dyDescent="0.45">
      <c r="A10" s="1">
        <v>7</v>
      </c>
      <c r="B10" s="1">
        <v>3.8322288699999998</v>
      </c>
      <c r="C10" s="1">
        <v>7.9752599999999996</v>
      </c>
    </row>
    <row r="11" spans="1:8" x14ac:dyDescent="0.45">
      <c r="A11" s="1">
        <v>8</v>
      </c>
      <c r="B11" s="1">
        <v>5.9403609550000001</v>
      </c>
      <c r="C11" s="1"/>
    </row>
    <row r="12" spans="1:8" x14ac:dyDescent="0.45">
      <c r="A12" s="1">
        <v>9</v>
      </c>
      <c r="B12" s="1">
        <v>5.8473081410000001</v>
      </c>
      <c r="C12" s="1"/>
    </row>
    <row r="13" spans="1:8" x14ac:dyDescent="0.45">
      <c r="A13" s="1">
        <v>10</v>
      </c>
      <c r="B13" s="1">
        <v>6.9368833780000001</v>
      </c>
      <c r="C13" s="1"/>
    </row>
    <row r="14" spans="1:8" x14ac:dyDescent="0.45">
      <c r="A14" s="1">
        <v>11</v>
      </c>
      <c r="B14" s="1">
        <v>5.3970852770000004</v>
      </c>
      <c r="C14" s="1"/>
    </row>
    <row r="15" spans="1:8" x14ac:dyDescent="0.45">
      <c r="A15" s="1">
        <v>12</v>
      </c>
      <c r="B15" s="1">
        <v>4.9297724010000001</v>
      </c>
      <c r="C15" s="1"/>
    </row>
    <row r="16" spans="1:8" x14ac:dyDescent="0.45">
      <c r="A16" s="1">
        <v>13</v>
      </c>
      <c r="B16" s="1">
        <v>3.838611121</v>
      </c>
      <c r="C16" s="1"/>
    </row>
    <row r="17" spans="1:3" x14ac:dyDescent="0.45">
      <c r="A17" s="1">
        <v>14</v>
      </c>
      <c r="B17" s="1">
        <v>3.9447665110000001</v>
      </c>
      <c r="C17" s="1"/>
    </row>
    <row r="18" spans="1:3" x14ac:dyDescent="0.45">
      <c r="A18" s="1">
        <v>15</v>
      </c>
      <c r="B18" s="1">
        <v>3.4331058520000002</v>
      </c>
      <c r="C18" s="1"/>
    </row>
    <row r="19" spans="1:3" x14ac:dyDescent="0.45">
      <c r="A19" s="1">
        <v>16</v>
      </c>
      <c r="B19" s="1">
        <v>3.4109413019999999</v>
      </c>
      <c r="C19" s="1"/>
    </row>
    <row r="20" spans="1:3" x14ac:dyDescent="0.45">
      <c r="A20" s="1">
        <v>17</v>
      </c>
      <c r="B20" s="1">
        <v>3.4817388390000001</v>
      </c>
      <c r="C20" s="1"/>
    </row>
    <row r="21" spans="1:3" x14ac:dyDescent="0.45">
      <c r="A21" s="1">
        <v>18</v>
      </c>
      <c r="B21" s="1">
        <v>4.4058926439999997</v>
      </c>
      <c r="C21" s="1"/>
    </row>
    <row r="22" spans="1:3" x14ac:dyDescent="0.45">
      <c r="A22" s="1">
        <v>19</v>
      </c>
      <c r="B22" s="1">
        <v>4.3881847719999998</v>
      </c>
      <c r="C22" s="1"/>
    </row>
    <row r="23" spans="1:3" x14ac:dyDescent="0.45">
      <c r="A23" s="1">
        <v>20</v>
      </c>
      <c r="B23" s="1">
        <v>5.5831429149999998</v>
      </c>
      <c r="C23" s="1"/>
    </row>
    <row r="24" spans="1:3" x14ac:dyDescent="0.45">
      <c r="A24" s="1">
        <v>21</v>
      </c>
      <c r="B24" s="1">
        <v>7.9300691570000001</v>
      </c>
      <c r="C24" s="1"/>
    </row>
    <row r="25" spans="1:3" x14ac:dyDescent="0.45">
      <c r="A25" s="1">
        <v>22</v>
      </c>
      <c r="B25" s="1">
        <v>4.7717924619999996</v>
      </c>
      <c r="C25" s="1"/>
    </row>
    <row r="26" spans="1:3" x14ac:dyDescent="0.45">
      <c r="A26" s="1">
        <v>23</v>
      </c>
      <c r="B26" s="1">
        <v>4.6149544110000003</v>
      </c>
      <c r="C26" s="1"/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7"/>
  <sheetViews>
    <sheetView topLeftCell="A122" workbookViewId="0">
      <selection activeCell="F3" sqref="F3"/>
    </sheetView>
  </sheetViews>
  <sheetFormatPr defaultColWidth="11.46484375" defaultRowHeight="13.5" x14ac:dyDescent="0.35"/>
  <cols>
    <col min="1" max="7" width="11.46484375" style="14"/>
    <col min="8" max="9" width="11.46484375" style="22"/>
    <col min="10" max="16384" width="11.46484375" style="14"/>
  </cols>
  <sheetData>
    <row r="1" spans="1:16" x14ac:dyDescent="0.35">
      <c r="A1" s="14" t="s">
        <v>29</v>
      </c>
    </row>
    <row r="2" spans="1:16" ht="15" x14ac:dyDescent="0.4">
      <c r="A2" s="5" t="s">
        <v>14</v>
      </c>
      <c r="B2" s="5" t="s">
        <v>23</v>
      </c>
      <c r="C2" s="5" t="s">
        <v>24</v>
      </c>
      <c r="D2" s="5" t="s">
        <v>25</v>
      </c>
      <c r="N2" s="5"/>
      <c r="O2" s="5"/>
      <c r="P2" s="5"/>
    </row>
    <row r="3" spans="1:16" ht="15" x14ac:dyDescent="0.4">
      <c r="A3" s="4">
        <v>0</v>
      </c>
      <c r="B3" s="4">
        <v>0</v>
      </c>
      <c r="C3" s="4">
        <v>0</v>
      </c>
      <c r="D3" s="4">
        <v>0</v>
      </c>
      <c r="F3" s="37" t="s">
        <v>76</v>
      </c>
    </row>
    <row r="4" spans="1:16" ht="15" x14ac:dyDescent="0.4">
      <c r="A4" s="4">
        <v>5</v>
      </c>
      <c r="B4" s="4">
        <v>191000</v>
      </c>
      <c r="C4" s="4">
        <v>33230</v>
      </c>
      <c r="D4" s="4">
        <v>-71434</v>
      </c>
    </row>
    <row r="5" spans="1:16" ht="15" x14ac:dyDescent="0.4">
      <c r="A5" s="4">
        <v>10</v>
      </c>
      <c r="B5" s="4">
        <v>179000</v>
      </c>
      <c r="C5" s="4">
        <v>154000</v>
      </c>
      <c r="D5" s="4">
        <v>-87565</v>
      </c>
    </row>
    <row r="6" spans="1:16" ht="15" x14ac:dyDescent="0.4">
      <c r="A6" s="4">
        <v>15</v>
      </c>
      <c r="B6" s="4">
        <v>-297000</v>
      </c>
      <c r="C6" s="4">
        <v>288000</v>
      </c>
      <c r="D6" s="4">
        <v>-126000</v>
      </c>
    </row>
    <row r="7" spans="1:16" ht="15" x14ac:dyDescent="0.4">
      <c r="A7" s="4">
        <v>20</v>
      </c>
      <c r="B7" s="4">
        <v>-231000</v>
      </c>
      <c r="C7" s="4">
        <v>416000</v>
      </c>
      <c r="D7" s="4">
        <v>-157000</v>
      </c>
    </row>
    <row r="8" spans="1:16" ht="15" x14ac:dyDescent="0.4">
      <c r="A8" s="4">
        <v>25</v>
      </c>
      <c r="B8" s="4">
        <v>-241000</v>
      </c>
      <c r="C8" s="4">
        <v>690000</v>
      </c>
      <c r="D8" s="4">
        <v>-188000</v>
      </c>
    </row>
    <row r="9" spans="1:16" ht="15" x14ac:dyDescent="0.4">
      <c r="A9" s="4">
        <v>30</v>
      </c>
      <c r="B9" s="4">
        <v>-182000</v>
      </c>
      <c r="C9" s="4">
        <v>977000</v>
      </c>
      <c r="D9" s="4">
        <v>-125000</v>
      </c>
    </row>
    <row r="10" spans="1:16" ht="15" x14ac:dyDescent="0.4">
      <c r="A10" s="4">
        <v>35</v>
      </c>
      <c r="B10" s="4">
        <v>-171000</v>
      </c>
      <c r="C10" s="4">
        <v>1360000</v>
      </c>
      <c r="D10" s="4">
        <v>-51569</v>
      </c>
    </row>
    <row r="11" spans="1:16" ht="15" x14ac:dyDescent="0.4">
      <c r="A11" s="4">
        <v>40</v>
      </c>
      <c r="B11" s="4">
        <v>-190000</v>
      </c>
      <c r="C11" s="4">
        <v>1760000</v>
      </c>
      <c r="D11" s="4">
        <v>-58017</v>
      </c>
    </row>
    <row r="12" spans="1:16" ht="15" x14ac:dyDescent="0.4">
      <c r="A12" s="4">
        <v>45</v>
      </c>
      <c r="B12" s="4">
        <v>-133000</v>
      </c>
      <c r="C12" s="4">
        <v>2200000</v>
      </c>
      <c r="D12" s="4">
        <v>-59338</v>
      </c>
    </row>
    <row r="13" spans="1:16" ht="15" x14ac:dyDescent="0.4">
      <c r="A13" s="4">
        <v>50</v>
      </c>
      <c r="B13" s="4">
        <v>-68765</v>
      </c>
      <c r="C13" s="4">
        <v>2640000</v>
      </c>
      <c r="D13" s="4">
        <v>-75197</v>
      </c>
    </row>
    <row r="14" spans="1:16" ht="15" x14ac:dyDescent="0.4">
      <c r="A14" s="4">
        <v>55</v>
      </c>
      <c r="B14" s="4">
        <v>-106000</v>
      </c>
      <c r="C14" s="4">
        <v>3070000</v>
      </c>
      <c r="D14" s="4">
        <v>-30896</v>
      </c>
    </row>
    <row r="15" spans="1:16" ht="15" x14ac:dyDescent="0.4">
      <c r="A15" s="4">
        <v>60</v>
      </c>
      <c r="B15" s="4">
        <v>-67994</v>
      </c>
      <c r="C15" s="4">
        <v>3460000</v>
      </c>
      <c r="D15" s="4">
        <v>17840</v>
      </c>
    </row>
    <row r="16" spans="1:16" ht="15" x14ac:dyDescent="0.4">
      <c r="A16" s="4">
        <v>65</v>
      </c>
      <c r="B16" s="4">
        <v>-23760</v>
      </c>
      <c r="C16" s="4">
        <v>3850000</v>
      </c>
      <c r="D16" s="4">
        <v>21460</v>
      </c>
    </row>
    <row r="17" spans="1:4" ht="15" x14ac:dyDescent="0.4">
      <c r="A17" s="4">
        <v>70</v>
      </c>
      <c r="B17" s="4">
        <v>-23049</v>
      </c>
      <c r="C17" s="4">
        <v>4270000</v>
      </c>
      <c r="D17" s="4">
        <v>61011</v>
      </c>
    </row>
    <row r="18" spans="1:4" ht="15" x14ac:dyDescent="0.4">
      <c r="A18" s="4">
        <v>75</v>
      </c>
      <c r="B18" s="4">
        <v>-33</v>
      </c>
      <c r="C18" s="4">
        <v>4640000</v>
      </c>
      <c r="D18" s="4">
        <v>103000</v>
      </c>
    </row>
    <row r="19" spans="1:4" ht="15" x14ac:dyDescent="0.4">
      <c r="A19" s="4">
        <v>80</v>
      </c>
      <c r="B19" s="4">
        <v>14128</v>
      </c>
      <c r="C19" s="4">
        <v>5000000</v>
      </c>
      <c r="D19" s="4">
        <v>123000</v>
      </c>
    </row>
    <row r="20" spans="1:4" ht="15" x14ac:dyDescent="0.4">
      <c r="A20" s="4">
        <v>85</v>
      </c>
      <c r="B20" s="4">
        <v>-11504</v>
      </c>
      <c r="C20" s="4">
        <v>5340000</v>
      </c>
      <c r="D20" s="4">
        <v>129000</v>
      </c>
    </row>
    <row r="21" spans="1:4" ht="15" x14ac:dyDescent="0.4">
      <c r="A21" s="4">
        <v>90</v>
      </c>
      <c r="B21" s="4">
        <v>36511</v>
      </c>
      <c r="C21" s="4">
        <v>5650000</v>
      </c>
      <c r="D21" s="4"/>
    </row>
    <row r="22" spans="1:4" ht="15" x14ac:dyDescent="0.4">
      <c r="A22" s="4">
        <v>95</v>
      </c>
      <c r="B22" s="4">
        <v>47697</v>
      </c>
      <c r="C22" s="4">
        <v>6010000</v>
      </c>
      <c r="D22" s="4"/>
    </row>
    <row r="23" spans="1:4" ht="15" x14ac:dyDescent="0.4">
      <c r="A23" s="4">
        <v>100</v>
      </c>
      <c r="B23" s="4">
        <v>89963</v>
      </c>
      <c r="C23" s="4">
        <v>6350000</v>
      </c>
      <c r="D23" s="4"/>
    </row>
    <row r="24" spans="1:4" ht="15" x14ac:dyDescent="0.4">
      <c r="A24" s="4">
        <v>105</v>
      </c>
      <c r="B24" s="4">
        <v>69007</v>
      </c>
      <c r="C24" s="4">
        <v>6720000</v>
      </c>
      <c r="D24" s="4">
        <v>158000</v>
      </c>
    </row>
    <row r="25" spans="1:4" ht="15" x14ac:dyDescent="0.4">
      <c r="A25" s="4">
        <v>110</v>
      </c>
      <c r="B25" s="4">
        <v>122000</v>
      </c>
      <c r="C25" s="4">
        <v>7080000</v>
      </c>
      <c r="D25" s="4">
        <v>222000</v>
      </c>
    </row>
    <row r="26" spans="1:4" ht="15" x14ac:dyDescent="0.4">
      <c r="A26" s="4">
        <v>115</v>
      </c>
      <c r="B26" s="4">
        <v>128000</v>
      </c>
      <c r="C26" s="4">
        <v>7490000</v>
      </c>
      <c r="D26" s="4">
        <v>259000</v>
      </c>
    </row>
    <row r="27" spans="1:4" ht="15" x14ac:dyDescent="0.4">
      <c r="A27" s="4">
        <v>120</v>
      </c>
      <c r="B27" s="4">
        <v>173000</v>
      </c>
      <c r="C27" s="4">
        <v>7780000</v>
      </c>
      <c r="D27" s="4">
        <v>218000</v>
      </c>
    </row>
    <row r="28" spans="1:4" ht="15" x14ac:dyDescent="0.4">
      <c r="A28" s="4">
        <v>125</v>
      </c>
      <c r="B28" s="4">
        <v>165000</v>
      </c>
      <c r="C28" s="4">
        <v>8130000</v>
      </c>
      <c r="D28" s="4">
        <v>249000</v>
      </c>
    </row>
    <row r="29" spans="1:4" ht="15" x14ac:dyDescent="0.4">
      <c r="A29" s="4">
        <v>130</v>
      </c>
      <c r="B29" s="4">
        <v>154000</v>
      </c>
      <c r="C29" s="4">
        <v>8490000</v>
      </c>
      <c r="D29" s="4">
        <v>232000</v>
      </c>
    </row>
    <row r="30" spans="1:4" ht="15" x14ac:dyDescent="0.4">
      <c r="A30" s="4">
        <v>135</v>
      </c>
      <c r="B30" s="4">
        <v>214000</v>
      </c>
      <c r="C30" s="4">
        <v>8820000</v>
      </c>
      <c r="D30" s="4">
        <v>275000</v>
      </c>
    </row>
    <row r="31" spans="1:4" ht="15" x14ac:dyDescent="0.4">
      <c r="A31" s="4">
        <v>140</v>
      </c>
      <c r="B31" s="4">
        <v>219000</v>
      </c>
      <c r="C31" s="4">
        <v>9120000</v>
      </c>
      <c r="D31" s="4">
        <v>249000</v>
      </c>
    </row>
    <row r="32" spans="1:4" ht="15" x14ac:dyDescent="0.4">
      <c r="A32" s="4">
        <v>145</v>
      </c>
      <c r="B32" s="4">
        <v>327000</v>
      </c>
      <c r="C32" s="4">
        <v>9120000</v>
      </c>
      <c r="D32" s="4">
        <v>271000</v>
      </c>
    </row>
    <row r="33" spans="1:4" ht="15" x14ac:dyDescent="0.4">
      <c r="A33" s="4">
        <v>150</v>
      </c>
      <c r="B33" s="4">
        <v>360000</v>
      </c>
      <c r="C33" s="4">
        <v>10000000</v>
      </c>
      <c r="D33" s="4">
        <v>297000</v>
      </c>
    </row>
    <row r="34" spans="1:4" ht="15" x14ac:dyDescent="0.4">
      <c r="A34" s="4">
        <v>155</v>
      </c>
      <c r="B34" s="4">
        <v>417000</v>
      </c>
      <c r="C34" s="4">
        <v>10400000</v>
      </c>
      <c r="D34" s="4">
        <v>288000</v>
      </c>
    </row>
    <row r="35" spans="1:4" ht="15" x14ac:dyDescent="0.4">
      <c r="A35" s="4">
        <v>160</v>
      </c>
      <c r="B35" s="4">
        <v>475000</v>
      </c>
      <c r="C35" s="4">
        <v>10700000</v>
      </c>
      <c r="D35" s="4">
        <v>303000</v>
      </c>
    </row>
    <row r="36" spans="1:4" ht="15" x14ac:dyDescent="0.4">
      <c r="A36" s="4">
        <v>165</v>
      </c>
      <c r="B36" s="4">
        <v>603000</v>
      </c>
      <c r="C36" s="4">
        <v>11100000</v>
      </c>
      <c r="D36" s="4">
        <v>367000</v>
      </c>
    </row>
    <row r="37" spans="1:4" ht="15" x14ac:dyDescent="0.4">
      <c r="A37" s="4">
        <v>170</v>
      </c>
      <c r="B37" s="4">
        <v>781000</v>
      </c>
      <c r="C37" s="4">
        <v>11500000</v>
      </c>
      <c r="D37" s="4">
        <v>345000</v>
      </c>
    </row>
    <row r="38" spans="1:4" ht="15" x14ac:dyDescent="0.4">
      <c r="A38" s="4">
        <v>175</v>
      </c>
      <c r="B38" s="4">
        <v>972000</v>
      </c>
      <c r="C38" s="4">
        <v>11900000</v>
      </c>
      <c r="D38" s="4">
        <v>338000</v>
      </c>
    </row>
    <row r="39" spans="1:4" ht="15" x14ac:dyDescent="0.4">
      <c r="A39" s="4">
        <v>180</v>
      </c>
      <c r="B39" s="4">
        <v>1230000</v>
      </c>
      <c r="C39" s="4">
        <v>12200000</v>
      </c>
      <c r="D39" s="4">
        <v>339000</v>
      </c>
    </row>
    <row r="40" spans="1:4" ht="15" x14ac:dyDescent="0.4">
      <c r="A40" s="4">
        <v>185</v>
      </c>
      <c r="B40" s="4">
        <v>1490000</v>
      </c>
      <c r="C40" s="4">
        <v>12600000</v>
      </c>
      <c r="D40" s="4">
        <v>363000</v>
      </c>
    </row>
    <row r="41" spans="1:4" ht="15" x14ac:dyDescent="0.4">
      <c r="A41" s="4">
        <v>190</v>
      </c>
      <c r="B41" s="4">
        <v>1840000</v>
      </c>
      <c r="C41" s="4">
        <v>12900000</v>
      </c>
      <c r="D41" s="4">
        <v>379000</v>
      </c>
    </row>
    <row r="42" spans="1:4" ht="15" x14ac:dyDescent="0.4">
      <c r="A42" s="4">
        <v>195</v>
      </c>
      <c r="B42" s="4">
        <v>2200000</v>
      </c>
      <c r="C42" s="4">
        <v>13300000</v>
      </c>
      <c r="D42" s="4">
        <v>380000</v>
      </c>
    </row>
    <row r="43" spans="1:4" ht="15" x14ac:dyDescent="0.4">
      <c r="A43" s="4">
        <v>200</v>
      </c>
      <c r="B43" s="4">
        <v>2530000</v>
      </c>
      <c r="C43" s="4">
        <v>13700000</v>
      </c>
      <c r="D43" s="4">
        <v>357000</v>
      </c>
    </row>
    <row r="44" spans="1:4" ht="15" x14ac:dyDescent="0.4">
      <c r="A44" s="4">
        <v>205</v>
      </c>
      <c r="B44" s="4">
        <v>2910000</v>
      </c>
      <c r="C44" s="4">
        <v>14000000</v>
      </c>
      <c r="D44" s="4">
        <v>359000</v>
      </c>
    </row>
    <row r="45" spans="1:4" ht="15" x14ac:dyDescent="0.4">
      <c r="A45" s="4">
        <v>210</v>
      </c>
      <c r="B45" s="4">
        <v>3320000</v>
      </c>
      <c r="C45" s="4">
        <v>14300000</v>
      </c>
      <c r="D45" s="4">
        <v>340000</v>
      </c>
    </row>
    <row r="46" spans="1:4" ht="15" x14ac:dyDescent="0.4">
      <c r="A46" s="4">
        <v>215</v>
      </c>
      <c r="B46" s="4">
        <v>3820000</v>
      </c>
      <c r="C46" s="4">
        <v>14700000</v>
      </c>
      <c r="D46" s="4">
        <v>353000</v>
      </c>
    </row>
    <row r="47" spans="1:4" ht="15" x14ac:dyDescent="0.4">
      <c r="A47" s="4">
        <v>220</v>
      </c>
      <c r="B47" s="4">
        <v>4040000</v>
      </c>
      <c r="C47" s="6">
        <v>15000000</v>
      </c>
      <c r="D47" s="4">
        <v>356000</v>
      </c>
    </row>
    <row r="48" spans="1:4" ht="15" x14ac:dyDescent="0.4">
      <c r="A48" s="4">
        <v>225</v>
      </c>
      <c r="B48" s="4">
        <v>4440000</v>
      </c>
      <c r="C48" s="4">
        <v>15400000</v>
      </c>
      <c r="D48" s="4">
        <v>364000</v>
      </c>
    </row>
    <row r="49" spans="1:4" ht="15" x14ac:dyDescent="0.4">
      <c r="A49" s="4">
        <v>230</v>
      </c>
      <c r="B49" s="4">
        <v>4870000</v>
      </c>
      <c r="C49" s="4">
        <v>15700000</v>
      </c>
      <c r="D49" s="4">
        <v>401000</v>
      </c>
    </row>
    <row r="50" spans="1:4" ht="15" x14ac:dyDescent="0.4">
      <c r="A50" s="4">
        <v>235</v>
      </c>
      <c r="B50" s="4">
        <v>5270000</v>
      </c>
      <c r="C50" s="4">
        <v>16100000</v>
      </c>
      <c r="D50" s="4">
        <v>452000</v>
      </c>
    </row>
    <row r="51" spans="1:4" ht="15" x14ac:dyDescent="0.4">
      <c r="A51" s="4">
        <v>240</v>
      </c>
      <c r="B51" s="4">
        <v>5610000</v>
      </c>
      <c r="C51" s="4">
        <v>16400000</v>
      </c>
      <c r="D51" s="4">
        <v>508000</v>
      </c>
    </row>
    <row r="52" spans="1:4" ht="15" x14ac:dyDescent="0.4">
      <c r="A52" s="4">
        <v>245</v>
      </c>
      <c r="B52" s="4">
        <v>6000000</v>
      </c>
      <c r="C52" s="4">
        <v>16800000</v>
      </c>
      <c r="D52" s="4">
        <v>460000</v>
      </c>
    </row>
    <row r="53" spans="1:4" ht="15" x14ac:dyDescent="0.4">
      <c r="A53" s="4">
        <v>250</v>
      </c>
      <c r="B53" s="4">
        <v>6390000</v>
      </c>
      <c r="C53" s="4">
        <v>17100000</v>
      </c>
      <c r="D53" s="4">
        <v>412000</v>
      </c>
    </row>
    <row r="54" spans="1:4" ht="15" x14ac:dyDescent="0.4">
      <c r="A54" s="4">
        <v>255</v>
      </c>
      <c r="B54" s="4">
        <v>6820000</v>
      </c>
      <c r="C54" s="4">
        <v>17400000</v>
      </c>
      <c r="D54" s="4">
        <v>423000</v>
      </c>
    </row>
    <row r="55" spans="1:4" ht="15" x14ac:dyDescent="0.4">
      <c r="A55" s="4">
        <v>260</v>
      </c>
      <c r="B55" s="4">
        <v>7160000</v>
      </c>
      <c r="C55" s="4">
        <v>17700000</v>
      </c>
      <c r="D55" s="4">
        <v>424000</v>
      </c>
    </row>
    <row r="56" spans="1:4" ht="15" x14ac:dyDescent="0.4">
      <c r="A56" s="4">
        <v>265</v>
      </c>
      <c r="B56" s="4">
        <v>7580000</v>
      </c>
      <c r="C56" s="4">
        <v>18100000</v>
      </c>
      <c r="D56" s="4">
        <v>421000</v>
      </c>
    </row>
    <row r="57" spans="1:4" ht="15" x14ac:dyDescent="0.4">
      <c r="A57" s="4">
        <v>270</v>
      </c>
      <c r="B57" s="4">
        <v>7980000</v>
      </c>
      <c r="C57" s="4">
        <v>18400000</v>
      </c>
      <c r="D57" s="4">
        <v>410000</v>
      </c>
    </row>
    <row r="58" spans="1:4" ht="15" x14ac:dyDescent="0.4">
      <c r="A58" s="4">
        <v>275</v>
      </c>
      <c r="B58" s="4">
        <v>8330000</v>
      </c>
      <c r="C58" s="4">
        <v>18700000</v>
      </c>
      <c r="D58" s="4">
        <v>434000</v>
      </c>
    </row>
    <row r="59" spans="1:4" ht="15" x14ac:dyDescent="0.4">
      <c r="A59" s="4">
        <v>280</v>
      </c>
      <c r="B59" s="4">
        <v>8680000</v>
      </c>
      <c r="C59" s="4">
        <v>19100000</v>
      </c>
      <c r="D59" s="4">
        <v>458000</v>
      </c>
    </row>
    <row r="60" spans="1:4" ht="15" x14ac:dyDescent="0.4">
      <c r="A60" s="4">
        <v>285</v>
      </c>
      <c r="B60" s="4">
        <v>9080000</v>
      </c>
      <c r="C60" s="4">
        <v>19400000</v>
      </c>
      <c r="D60" s="4">
        <v>439000</v>
      </c>
    </row>
    <row r="61" spans="1:4" ht="15" x14ac:dyDescent="0.4">
      <c r="A61" s="4">
        <v>290</v>
      </c>
      <c r="B61" s="4">
        <v>9380000</v>
      </c>
      <c r="C61" s="4">
        <v>19700000</v>
      </c>
      <c r="D61" s="4">
        <v>453000</v>
      </c>
    </row>
    <row r="62" spans="1:4" ht="15" x14ac:dyDescent="0.4">
      <c r="A62" s="4">
        <v>295</v>
      </c>
      <c r="B62" s="4">
        <v>9740000</v>
      </c>
      <c r="C62" s="4">
        <v>20000000</v>
      </c>
      <c r="D62" s="4">
        <v>475000</v>
      </c>
    </row>
    <row r="63" spans="1:4" ht="15" x14ac:dyDescent="0.4">
      <c r="A63" s="4">
        <v>300</v>
      </c>
      <c r="B63" s="4">
        <v>10100000</v>
      </c>
      <c r="C63" s="4">
        <v>20300000</v>
      </c>
      <c r="D63" s="4">
        <v>497000</v>
      </c>
    </row>
    <row r="64" spans="1:4" ht="15" x14ac:dyDescent="0.4">
      <c r="A64" s="4">
        <v>305</v>
      </c>
      <c r="B64" s="4">
        <v>10400000</v>
      </c>
      <c r="C64" s="4">
        <v>20600000</v>
      </c>
      <c r="D64" s="4">
        <v>484000</v>
      </c>
    </row>
    <row r="65" spans="1:4" ht="15" x14ac:dyDescent="0.4">
      <c r="A65" s="4">
        <v>310</v>
      </c>
      <c r="B65" s="4">
        <v>10800000</v>
      </c>
      <c r="C65" s="4">
        <v>21000000</v>
      </c>
      <c r="D65" s="4">
        <v>518000</v>
      </c>
    </row>
    <row r="66" spans="1:4" ht="15" x14ac:dyDescent="0.4">
      <c r="A66" s="4">
        <v>315</v>
      </c>
      <c r="B66" s="4">
        <v>11100000</v>
      </c>
      <c r="C66" s="4">
        <v>21200000</v>
      </c>
      <c r="D66" s="4">
        <v>514000</v>
      </c>
    </row>
    <row r="67" spans="1:4" ht="15" x14ac:dyDescent="0.4">
      <c r="A67" s="4">
        <v>320</v>
      </c>
      <c r="B67" s="4">
        <v>11500000</v>
      </c>
      <c r="C67" s="4">
        <v>21500000</v>
      </c>
      <c r="D67" s="4">
        <v>498000</v>
      </c>
    </row>
    <row r="68" spans="1:4" ht="15" x14ac:dyDescent="0.4">
      <c r="A68" s="4">
        <v>325</v>
      </c>
      <c r="B68" s="4">
        <v>11900000</v>
      </c>
      <c r="C68" s="4">
        <v>21800000</v>
      </c>
      <c r="D68" s="4">
        <v>498000</v>
      </c>
    </row>
    <row r="69" spans="1:4" ht="15" x14ac:dyDescent="0.4">
      <c r="A69" s="4">
        <v>330</v>
      </c>
      <c r="B69" s="4">
        <v>12200000</v>
      </c>
      <c r="C69" s="4">
        <v>22100000</v>
      </c>
      <c r="D69" s="4">
        <v>473000</v>
      </c>
    </row>
    <row r="70" spans="1:4" ht="15" x14ac:dyDescent="0.4">
      <c r="A70" s="4">
        <v>335</v>
      </c>
      <c r="B70" s="4">
        <v>12600000</v>
      </c>
      <c r="C70" s="4">
        <v>22400000</v>
      </c>
      <c r="D70" s="4">
        <v>481000</v>
      </c>
    </row>
    <row r="71" spans="1:4" ht="15" x14ac:dyDescent="0.4">
      <c r="A71" s="4">
        <v>340</v>
      </c>
      <c r="B71" s="4">
        <v>12900000</v>
      </c>
      <c r="C71" s="4">
        <v>22500000</v>
      </c>
      <c r="D71" s="4">
        <v>491000</v>
      </c>
    </row>
    <row r="72" spans="1:4" ht="15" x14ac:dyDescent="0.4">
      <c r="A72" s="4">
        <v>345</v>
      </c>
      <c r="B72" s="4">
        <v>13200000</v>
      </c>
      <c r="C72" s="4">
        <v>22900000</v>
      </c>
      <c r="D72" s="4">
        <v>468000</v>
      </c>
    </row>
    <row r="73" spans="1:4" ht="15" x14ac:dyDescent="0.4">
      <c r="A73" s="4">
        <v>350</v>
      </c>
      <c r="B73" s="4">
        <v>13500000</v>
      </c>
      <c r="C73" s="4">
        <v>23100000</v>
      </c>
      <c r="D73" s="4">
        <v>466000</v>
      </c>
    </row>
    <row r="74" spans="1:4" ht="15" x14ac:dyDescent="0.4">
      <c r="A74" s="4">
        <v>355</v>
      </c>
      <c r="B74" s="4">
        <v>13800000</v>
      </c>
      <c r="C74" s="4">
        <v>23400000</v>
      </c>
      <c r="D74" s="4">
        <v>468000</v>
      </c>
    </row>
    <row r="75" spans="1:4" ht="15" x14ac:dyDescent="0.4">
      <c r="A75" s="4">
        <v>360</v>
      </c>
      <c r="B75" s="4">
        <v>14300000</v>
      </c>
      <c r="C75" s="4">
        <v>23700000</v>
      </c>
      <c r="D75" s="4">
        <v>436000</v>
      </c>
    </row>
    <row r="76" spans="1:4" ht="15" x14ac:dyDescent="0.4">
      <c r="A76" s="4">
        <v>365</v>
      </c>
      <c r="B76" s="4"/>
      <c r="C76" s="4">
        <v>23900000</v>
      </c>
      <c r="D76" s="4">
        <v>436000</v>
      </c>
    </row>
    <row r="77" spans="1:4" ht="15" x14ac:dyDescent="0.4">
      <c r="A77" s="4">
        <v>370</v>
      </c>
      <c r="B77" s="6">
        <v>14800000</v>
      </c>
      <c r="C77" s="4">
        <v>24200000</v>
      </c>
      <c r="D77" s="4">
        <v>408000</v>
      </c>
    </row>
    <row r="78" spans="1:4" ht="15" x14ac:dyDescent="0.4">
      <c r="A78" s="4">
        <v>375</v>
      </c>
      <c r="B78" s="4">
        <v>15100000</v>
      </c>
      <c r="C78" s="4">
        <v>24400000</v>
      </c>
      <c r="D78" s="4">
        <v>408000</v>
      </c>
    </row>
    <row r="79" spans="1:4" ht="15" x14ac:dyDescent="0.4">
      <c r="A79" s="4">
        <v>380</v>
      </c>
      <c r="B79" s="4">
        <v>15500000</v>
      </c>
      <c r="C79" s="4">
        <v>24700000</v>
      </c>
      <c r="D79" s="4">
        <v>401000</v>
      </c>
    </row>
    <row r="80" spans="1:4" ht="15" x14ac:dyDescent="0.4">
      <c r="A80" s="4">
        <v>385</v>
      </c>
      <c r="B80" s="4">
        <v>15800000</v>
      </c>
      <c r="C80" s="4">
        <v>25000000</v>
      </c>
      <c r="D80" s="4">
        <v>367000</v>
      </c>
    </row>
    <row r="81" spans="1:4" ht="15" x14ac:dyDescent="0.4">
      <c r="A81" s="4">
        <v>390</v>
      </c>
      <c r="B81" s="4">
        <v>16100000</v>
      </c>
      <c r="C81" s="4">
        <v>25200000</v>
      </c>
      <c r="D81" s="4">
        <v>364000</v>
      </c>
    </row>
    <row r="82" spans="1:4" ht="15" x14ac:dyDescent="0.4">
      <c r="A82" s="4">
        <v>395</v>
      </c>
      <c r="B82" s="4">
        <v>16600000</v>
      </c>
      <c r="C82" s="4">
        <v>25400000</v>
      </c>
      <c r="D82" s="4">
        <v>367000</v>
      </c>
    </row>
    <row r="83" spans="1:4" ht="15" x14ac:dyDescent="0.4">
      <c r="A83" s="4">
        <v>400</v>
      </c>
      <c r="B83" s="4">
        <v>16900000</v>
      </c>
      <c r="C83" s="4">
        <v>25600000</v>
      </c>
      <c r="D83" s="4">
        <v>391000</v>
      </c>
    </row>
    <row r="84" spans="1:4" ht="15" x14ac:dyDescent="0.4">
      <c r="A84" s="4">
        <v>405</v>
      </c>
      <c r="B84" s="4">
        <v>17200000</v>
      </c>
      <c r="C84" s="4">
        <v>25900000</v>
      </c>
      <c r="D84" s="4">
        <v>386000</v>
      </c>
    </row>
    <row r="85" spans="1:4" ht="15" x14ac:dyDescent="0.4">
      <c r="A85" s="4">
        <v>410</v>
      </c>
      <c r="B85" s="4">
        <v>17300000</v>
      </c>
      <c r="C85" s="4">
        <v>26200000</v>
      </c>
      <c r="D85" s="4">
        <v>379000</v>
      </c>
    </row>
    <row r="86" spans="1:4" ht="15" x14ac:dyDescent="0.4">
      <c r="A86" s="4">
        <v>415</v>
      </c>
      <c r="B86" s="4">
        <v>17600000</v>
      </c>
      <c r="C86" s="4">
        <v>26400000</v>
      </c>
      <c r="D86" s="4">
        <v>318000</v>
      </c>
    </row>
    <row r="87" spans="1:4" ht="15" x14ac:dyDescent="0.4">
      <c r="A87" s="4">
        <v>420</v>
      </c>
      <c r="B87" s="4">
        <v>17800000</v>
      </c>
      <c r="C87" s="4">
        <v>26700000</v>
      </c>
      <c r="D87" s="4">
        <v>443000</v>
      </c>
    </row>
    <row r="88" spans="1:4" ht="15" x14ac:dyDescent="0.4">
      <c r="A88" s="4">
        <v>425</v>
      </c>
      <c r="B88" s="4">
        <v>18100000</v>
      </c>
      <c r="C88" s="4">
        <v>26900000</v>
      </c>
      <c r="D88" s="4">
        <v>475000</v>
      </c>
    </row>
    <row r="89" spans="1:4" ht="15" x14ac:dyDescent="0.4">
      <c r="A89" s="4">
        <v>430</v>
      </c>
      <c r="B89" s="4">
        <v>18300000</v>
      </c>
      <c r="C89" s="4">
        <v>27200000</v>
      </c>
      <c r="D89" s="4">
        <v>472000</v>
      </c>
    </row>
    <row r="90" spans="1:4" ht="15" x14ac:dyDescent="0.4">
      <c r="A90" s="4">
        <v>435</v>
      </c>
      <c r="B90" s="4">
        <v>18600000</v>
      </c>
      <c r="C90" s="4">
        <v>27500000</v>
      </c>
      <c r="D90" s="4">
        <v>444000</v>
      </c>
    </row>
    <row r="91" spans="1:4" ht="15" x14ac:dyDescent="0.4">
      <c r="A91" s="4">
        <v>440</v>
      </c>
      <c r="B91" s="4">
        <v>18900000</v>
      </c>
      <c r="C91" s="4">
        <v>27800000</v>
      </c>
      <c r="D91" s="4">
        <v>465000</v>
      </c>
    </row>
    <row r="92" spans="1:4" ht="15" x14ac:dyDescent="0.4">
      <c r="A92" s="4">
        <v>445</v>
      </c>
      <c r="B92" s="4">
        <v>19200000</v>
      </c>
      <c r="C92" s="4">
        <v>28000000</v>
      </c>
      <c r="D92" s="4">
        <v>457000</v>
      </c>
    </row>
    <row r="93" spans="1:4" ht="15" x14ac:dyDescent="0.4">
      <c r="A93" s="4">
        <v>450</v>
      </c>
      <c r="B93" s="4">
        <v>19400000</v>
      </c>
      <c r="C93" s="4">
        <v>28200000</v>
      </c>
      <c r="D93" s="4">
        <v>443000</v>
      </c>
    </row>
    <row r="94" spans="1:4" ht="15" x14ac:dyDescent="0.4">
      <c r="A94" s="4">
        <v>455</v>
      </c>
      <c r="B94" s="4">
        <v>19700000</v>
      </c>
      <c r="C94" s="4">
        <v>28300000</v>
      </c>
      <c r="D94" s="4">
        <v>462000</v>
      </c>
    </row>
    <row r="95" spans="1:4" ht="15" x14ac:dyDescent="0.4">
      <c r="A95" s="4">
        <v>460</v>
      </c>
      <c r="B95" s="4">
        <v>19900000</v>
      </c>
      <c r="C95" s="4">
        <v>28600000</v>
      </c>
      <c r="D95" s="4">
        <v>448000</v>
      </c>
    </row>
    <row r="96" spans="1:4" ht="15" x14ac:dyDescent="0.4">
      <c r="A96" s="4">
        <v>465</v>
      </c>
      <c r="B96" s="4">
        <v>20200000</v>
      </c>
      <c r="C96" s="4">
        <v>28800000</v>
      </c>
      <c r="D96" s="4">
        <v>442000</v>
      </c>
    </row>
    <row r="97" spans="1:4" ht="15" x14ac:dyDescent="0.4">
      <c r="A97" s="4">
        <v>470</v>
      </c>
      <c r="B97" s="4">
        <v>20400000</v>
      </c>
      <c r="C97" s="4">
        <v>29100000</v>
      </c>
      <c r="D97" s="4">
        <v>417000</v>
      </c>
    </row>
    <row r="98" spans="1:4" ht="15" x14ac:dyDescent="0.4">
      <c r="A98" s="4">
        <v>475</v>
      </c>
      <c r="B98" s="4">
        <v>20700000</v>
      </c>
      <c r="C98" s="4">
        <v>29300000</v>
      </c>
      <c r="D98" s="4">
        <v>389000</v>
      </c>
    </row>
    <row r="99" spans="1:4" ht="15" x14ac:dyDescent="0.4">
      <c r="A99" s="4">
        <v>480</v>
      </c>
      <c r="B99" s="4">
        <v>20900000</v>
      </c>
      <c r="C99" s="4">
        <v>29700000</v>
      </c>
      <c r="D99" s="4">
        <v>431000</v>
      </c>
    </row>
    <row r="100" spans="1:4" ht="15" x14ac:dyDescent="0.4">
      <c r="A100" s="4">
        <v>485</v>
      </c>
      <c r="B100" s="4">
        <v>21600000</v>
      </c>
      <c r="C100" s="4">
        <v>29800000</v>
      </c>
      <c r="D100" s="4">
        <v>414000</v>
      </c>
    </row>
    <row r="101" spans="1:4" ht="15" x14ac:dyDescent="0.4">
      <c r="A101" s="4">
        <v>490</v>
      </c>
      <c r="B101" s="4">
        <v>21500000</v>
      </c>
      <c r="C101" s="4">
        <v>30000000</v>
      </c>
      <c r="D101" s="4">
        <v>411000</v>
      </c>
    </row>
    <row r="102" spans="1:4" ht="15" x14ac:dyDescent="0.4">
      <c r="A102" s="4">
        <v>495</v>
      </c>
      <c r="B102" s="4">
        <v>21700000</v>
      </c>
      <c r="C102" s="4">
        <v>30200000</v>
      </c>
      <c r="D102" s="4">
        <v>400000</v>
      </c>
    </row>
    <row r="103" spans="1:4" ht="15" x14ac:dyDescent="0.4">
      <c r="A103" s="4">
        <v>500</v>
      </c>
      <c r="B103" s="4">
        <v>22000000</v>
      </c>
      <c r="C103" s="4">
        <v>30300000</v>
      </c>
      <c r="D103" s="4">
        <v>397000</v>
      </c>
    </row>
    <row r="104" spans="1:4" ht="15" x14ac:dyDescent="0.4">
      <c r="A104" s="4">
        <v>505</v>
      </c>
      <c r="B104" s="4">
        <v>22300000</v>
      </c>
      <c r="C104" s="4">
        <v>30600000</v>
      </c>
      <c r="D104" s="4">
        <v>384000</v>
      </c>
    </row>
    <row r="105" spans="1:4" ht="15" x14ac:dyDescent="0.4">
      <c r="A105" s="4">
        <v>510</v>
      </c>
      <c r="B105" s="4">
        <v>22400000</v>
      </c>
      <c r="C105" s="4">
        <v>30800000</v>
      </c>
      <c r="D105" s="4">
        <v>335000</v>
      </c>
    </row>
    <row r="106" spans="1:4" ht="15" x14ac:dyDescent="0.4">
      <c r="A106" s="4">
        <v>515</v>
      </c>
      <c r="B106" s="4">
        <v>22700000</v>
      </c>
      <c r="C106" s="4">
        <v>31200000</v>
      </c>
      <c r="D106" s="4">
        <v>352000</v>
      </c>
    </row>
    <row r="107" spans="1:4" ht="15" x14ac:dyDescent="0.4">
      <c r="A107" s="4">
        <v>520</v>
      </c>
      <c r="B107" s="4">
        <v>23000000</v>
      </c>
      <c r="C107" s="4">
        <v>31200000</v>
      </c>
      <c r="D107" s="4">
        <v>332000</v>
      </c>
    </row>
    <row r="108" spans="1:4" ht="15" x14ac:dyDescent="0.4">
      <c r="A108" s="4">
        <v>525</v>
      </c>
      <c r="B108" s="4">
        <v>23200000</v>
      </c>
      <c r="C108" s="4">
        <v>31500000</v>
      </c>
      <c r="D108" s="4">
        <v>344000</v>
      </c>
    </row>
    <row r="109" spans="1:4" ht="15" x14ac:dyDescent="0.4">
      <c r="A109" s="4">
        <v>530</v>
      </c>
      <c r="B109" s="4">
        <v>23800000</v>
      </c>
      <c r="C109" s="4">
        <v>31700000</v>
      </c>
      <c r="D109" s="4">
        <v>331000</v>
      </c>
    </row>
    <row r="110" spans="1:4" ht="15" x14ac:dyDescent="0.4">
      <c r="A110" s="4">
        <v>535</v>
      </c>
      <c r="B110" s="4">
        <v>24000000</v>
      </c>
      <c r="C110" s="4">
        <v>31900000</v>
      </c>
      <c r="D110" s="4">
        <v>331000</v>
      </c>
    </row>
    <row r="111" spans="1:4" ht="15" x14ac:dyDescent="0.4">
      <c r="A111" s="4">
        <v>540</v>
      </c>
      <c r="B111" s="4">
        <v>24400000</v>
      </c>
      <c r="C111" s="4">
        <v>32100000</v>
      </c>
      <c r="D111" s="4">
        <v>314000</v>
      </c>
    </row>
    <row r="112" spans="1:4" ht="15" x14ac:dyDescent="0.4">
      <c r="A112" s="4">
        <v>545</v>
      </c>
      <c r="B112" s="4">
        <v>24700000</v>
      </c>
      <c r="C112" s="4">
        <v>32400000</v>
      </c>
      <c r="D112" s="4">
        <v>365000</v>
      </c>
    </row>
    <row r="113" spans="1:4" ht="15" x14ac:dyDescent="0.4">
      <c r="A113" s="4">
        <v>550</v>
      </c>
      <c r="B113" s="4">
        <v>24900000</v>
      </c>
      <c r="C113" s="4">
        <v>32600000</v>
      </c>
      <c r="D113" s="4">
        <v>358000</v>
      </c>
    </row>
    <row r="114" spans="1:4" ht="15" x14ac:dyDescent="0.4">
      <c r="A114" s="4">
        <v>555</v>
      </c>
      <c r="B114" s="4">
        <v>25100000</v>
      </c>
      <c r="C114" s="4">
        <v>32800000</v>
      </c>
      <c r="D114" s="4">
        <v>338000</v>
      </c>
    </row>
    <row r="115" spans="1:4" ht="15" x14ac:dyDescent="0.4">
      <c r="A115" s="4">
        <v>560</v>
      </c>
      <c r="B115" s="4">
        <v>25500000</v>
      </c>
      <c r="C115" s="4">
        <v>33000000</v>
      </c>
      <c r="D115" s="4">
        <v>337000</v>
      </c>
    </row>
    <row r="116" spans="1:4" ht="15" x14ac:dyDescent="0.4">
      <c r="A116" s="4">
        <v>565</v>
      </c>
      <c r="B116" s="4">
        <v>25800000</v>
      </c>
      <c r="C116" s="4">
        <v>33300000</v>
      </c>
      <c r="D116" s="4">
        <v>352000</v>
      </c>
    </row>
    <row r="117" spans="1:4" ht="15" x14ac:dyDescent="0.4">
      <c r="A117" s="4">
        <v>570</v>
      </c>
      <c r="B117" s="4">
        <v>26000000</v>
      </c>
      <c r="C117" s="4">
        <v>33500000</v>
      </c>
      <c r="D117" s="4">
        <v>323000</v>
      </c>
    </row>
    <row r="118" spans="1:4" ht="15" x14ac:dyDescent="0.4">
      <c r="A118" s="4">
        <v>575</v>
      </c>
      <c r="B118" s="4">
        <v>26100000</v>
      </c>
      <c r="C118" s="4">
        <v>33800000</v>
      </c>
      <c r="D118" s="4">
        <v>341000</v>
      </c>
    </row>
    <row r="119" spans="1:4" ht="15" x14ac:dyDescent="0.4">
      <c r="A119" s="4">
        <v>580</v>
      </c>
      <c r="B119" s="4">
        <v>26400000</v>
      </c>
      <c r="C119" s="4">
        <v>34000000</v>
      </c>
      <c r="D119" s="4">
        <v>333000</v>
      </c>
    </row>
    <row r="120" spans="1:4" ht="15" x14ac:dyDescent="0.4">
      <c r="A120" s="4">
        <v>585</v>
      </c>
      <c r="B120" s="4">
        <v>26600000</v>
      </c>
      <c r="C120" s="4">
        <v>34300000</v>
      </c>
      <c r="D120" s="4">
        <v>344000</v>
      </c>
    </row>
    <row r="121" spans="1:4" ht="15" x14ac:dyDescent="0.4">
      <c r="A121" s="4">
        <v>590</v>
      </c>
      <c r="B121" s="4">
        <v>26900000</v>
      </c>
      <c r="C121" s="4">
        <v>34400000</v>
      </c>
      <c r="D121" s="4">
        <v>358000</v>
      </c>
    </row>
    <row r="122" spans="1:4" ht="15" x14ac:dyDescent="0.4">
      <c r="A122" s="4">
        <v>595</v>
      </c>
      <c r="B122" s="4">
        <v>27100000</v>
      </c>
      <c r="C122" s="4">
        <v>34700000</v>
      </c>
      <c r="D122" s="4">
        <v>343000</v>
      </c>
    </row>
    <row r="123" spans="1:4" ht="15" x14ac:dyDescent="0.4">
      <c r="A123" s="4"/>
      <c r="B123" s="4"/>
      <c r="C123" s="4"/>
      <c r="D123" s="4"/>
    </row>
    <row r="124" spans="1:4" ht="15" x14ac:dyDescent="0.4">
      <c r="A124" s="6" t="s">
        <v>26</v>
      </c>
      <c r="B124" s="6">
        <v>14800000</v>
      </c>
      <c r="C124" s="6">
        <v>15000000</v>
      </c>
      <c r="D124" s="4" t="s">
        <v>27</v>
      </c>
    </row>
    <row r="125" spans="1:4" ht="15" x14ac:dyDescent="0.4">
      <c r="A125" s="4" t="s">
        <v>28</v>
      </c>
      <c r="B125" s="4">
        <v>370</v>
      </c>
      <c r="C125" s="4">
        <v>220</v>
      </c>
      <c r="D125" s="4" t="s">
        <v>27</v>
      </c>
    </row>
    <row r="126" spans="1:4" ht="15" x14ac:dyDescent="0.4">
      <c r="A126" s="4"/>
      <c r="B126" s="4"/>
      <c r="C126" s="4"/>
      <c r="D126" s="4"/>
    </row>
    <row r="127" spans="1:4" ht="15" x14ac:dyDescent="0.4">
      <c r="A127" s="4"/>
      <c r="B127" s="4"/>
      <c r="C127" s="4"/>
      <c r="D127" s="4"/>
    </row>
    <row r="128" spans="1:4" ht="15" x14ac:dyDescent="0.4">
      <c r="A128" s="4"/>
      <c r="B128" s="4"/>
      <c r="C128" s="4"/>
      <c r="D128" s="4"/>
    </row>
    <row r="129" spans="1:4" ht="15" x14ac:dyDescent="0.4">
      <c r="A129" s="4"/>
      <c r="B129" s="4"/>
      <c r="C129" s="4"/>
      <c r="D129" s="4"/>
    </row>
    <row r="130" spans="1:4" ht="15" x14ac:dyDescent="0.4">
      <c r="A130" s="4"/>
      <c r="B130" s="4"/>
      <c r="C130" s="4"/>
      <c r="D130" s="4"/>
    </row>
    <row r="131" spans="1:4" ht="15" x14ac:dyDescent="0.4">
      <c r="A131" s="4"/>
      <c r="B131" s="4"/>
      <c r="C131" s="4"/>
      <c r="D131" s="4"/>
    </row>
    <row r="132" spans="1:4" ht="15" x14ac:dyDescent="0.4">
      <c r="A132" s="4"/>
      <c r="B132" s="4"/>
      <c r="C132" s="4"/>
      <c r="D132" s="4"/>
    </row>
    <row r="133" spans="1:4" ht="15" x14ac:dyDescent="0.4">
      <c r="A133" s="4"/>
      <c r="B133" s="4"/>
      <c r="C133" s="4"/>
      <c r="D133" s="4"/>
    </row>
    <row r="134" spans="1:4" ht="15" x14ac:dyDescent="0.4">
      <c r="A134" s="4"/>
      <c r="B134" s="4"/>
      <c r="C134" s="4"/>
      <c r="D134" s="4"/>
    </row>
    <row r="135" spans="1:4" ht="15" x14ac:dyDescent="0.4">
      <c r="A135" s="4"/>
      <c r="B135" s="4"/>
      <c r="C135" s="4"/>
      <c r="D135" s="4"/>
    </row>
    <row r="136" spans="1:4" ht="15" x14ac:dyDescent="0.4">
      <c r="A136" s="4"/>
      <c r="B136" s="4"/>
      <c r="C136" s="4"/>
      <c r="D136" s="4"/>
    </row>
    <row r="137" spans="1:4" ht="15" x14ac:dyDescent="0.4">
      <c r="A137" s="4"/>
      <c r="B137" s="4"/>
      <c r="C137" s="4"/>
      <c r="D137" s="4"/>
    </row>
    <row r="138" spans="1:4" ht="15" x14ac:dyDescent="0.4">
      <c r="A138" s="4"/>
      <c r="B138" s="4"/>
      <c r="C138" s="4"/>
      <c r="D138" s="4"/>
    </row>
    <row r="139" spans="1:4" ht="15" x14ac:dyDescent="0.4">
      <c r="A139" s="4"/>
      <c r="B139" s="4"/>
      <c r="C139" s="4"/>
      <c r="D139" s="4"/>
    </row>
    <row r="140" spans="1:4" ht="15" x14ac:dyDescent="0.4">
      <c r="A140" s="4"/>
      <c r="B140" s="4"/>
      <c r="C140" s="4"/>
      <c r="D140" s="4"/>
    </row>
    <row r="141" spans="1:4" ht="15" x14ac:dyDescent="0.4">
      <c r="A141" s="4"/>
      <c r="B141" s="4"/>
      <c r="C141" s="4"/>
      <c r="D141" s="4"/>
    </row>
    <row r="142" spans="1:4" ht="15" x14ac:dyDescent="0.4">
      <c r="A142" s="4"/>
      <c r="B142" s="4"/>
      <c r="C142" s="4"/>
      <c r="D142" s="4"/>
    </row>
    <row r="143" spans="1:4" ht="15" x14ac:dyDescent="0.4">
      <c r="A143" s="4"/>
      <c r="B143" s="4"/>
      <c r="C143" s="4"/>
      <c r="D143" s="4"/>
    </row>
    <row r="144" spans="1:4" ht="15" x14ac:dyDescent="0.4">
      <c r="A144" s="4"/>
      <c r="B144" s="4"/>
      <c r="C144" s="4"/>
      <c r="D144" s="4"/>
    </row>
    <row r="145" spans="1:4" ht="15" x14ac:dyDescent="0.4">
      <c r="A145" s="4"/>
      <c r="B145" s="4"/>
      <c r="C145" s="4"/>
      <c r="D145" s="4"/>
    </row>
    <row r="146" spans="1:4" ht="15" x14ac:dyDescent="0.4">
      <c r="A146" s="4"/>
      <c r="B146" s="4"/>
      <c r="C146" s="4"/>
      <c r="D146" s="4"/>
    </row>
    <row r="147" spans="1:4" ht="15" x14ac:dyDescent="0.4">
      <c r="A147" s="4"/>
      <c r="B147" s="4"/>
      <c r="C147" s="4"/>
      <c r="D147" s="4"/>
    </row>
    <row r="148" spans="1:4" ht="15" x14ac:dyDescent="0.4">
      <c r="A148" s="4"/>
      <c r="B148" s="4"/>
      <c r="C148" s="4"/>
      <c r="D148" s="4"/>
    </row>
    <row r="149" spans="1:4" ht="15" x14ac:dyDescent="0.4">
      <c r="A149" s="4"/>
      <c r="B149" s="4"/>
      <c r="C149" s="4"/>
      <c r="D149" s="4"/>
    </row>
    <row r="150" spans="1:4" ht="15" x14ac:dyDescent="0.4">
      <c r="A150" s="4"/>
      <c r="B150" s="4"/>
      <c r="C150" s="4"/>
      <c r="D150" s="4"/>
    </row>
    <row r="151" spans="1:4" ht="15" x14ac:dyDescent="0.4">
      <c r="A151" s="4"/>
      <c r="B151" s="4"/>
      <c r="C151" s="4"/>
      <c r="D151" s="4"/>
    </row>
    <row r="152" spans="1:4" ht="15" x14ac:dyDescent="0.4">
      <c r="A152" s="4"/>
      <c r="B152" s="4"/>
      <c r="C152" s="4"/>
      <c r="D152" s="4"/>
    </row>
    <row r="198" spans="7:10" ht="15" x14ac:dyDescent="0.4">
      <c r="G198" s="4"/>
      <c r="I198" s="10"/>
      <c r="J198" s="4"/>
    </row>
    <row r="199" spans="7:10" ht="15" x14ac:dyDescent="0.4">
      <c r="H199" s="10"/>
      <c r="I199" s="10"/>
      <c r="J199" s="4"/>
    </row>
    <row r="200" spans="7:10" ht="15" x14ac:dyDescent="0.4">
      <c r="H200" s="10"/>
      <c r="I200" s="10"/>
      <c r="J200" s="4"/>
    </row>
    <row r="201" spans="7:10" ht="15" x14ac:dyDescent="0.4">
      <c r="H201" s="10"/>
      <c r="I201" s="10"/>
      <c r="J201" s="4"/>
    </row>
    <row r="202" spans="7:10" ht="15" x14ac:dyDescent="0.4">
      <c r="H202" s="10"/>
      <c r="I202" s="10"/>
      <c r="J202" s="4"/>
    </row>
    <row r="203" spans="7:10" ht="15" x14ac:dyDescent="0.4">
      <c r="H203" s="10"/>
      <c r="I203" s="10"/>
      <c r="J203" s="4"/>
    </row>
    <row r="204" spans="7:10" ht="15" x14ac:dyDescent="0.4">
      <c r="H204" s="10"/>
      <c r="I204" s="10"/>
      <c r="J204" s="4"/>
    </row>
    <row r="205" spans="7:10" ht="15" x14ac:dyDescent="0.4">
      <c r="H205" s="10"/>
      <c r="I205" s="10"/>
    </row>
    <row r="206" spans="7:10" ht="15" x14ac:dyDescent="0.4">
      <c r="H206" s="10"/>
      <c r="I206" s="10"/>
    </row>
    <row r="207" spans="7:10" ht="15" x14ac:dyDescent="0.4">
      <c r="H207" s="10"/>
      <c r="I207" s="10"/>
    </row>
  </sheetData>
  <pageMargins left="0.7" right="0.7" top="0.75" bottom="0.75" header="0.3" footer="0.3"/>
  <pageSetup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"/>
  <sheetViews>
    <sheetView tabSelected="1" workbookViewId="0">
      <selection activeCell="E11" sqref="E11"/>
    </sheetView>
  </sheetViews>
  <sheetFormatPr defaultColWidth="8.796875" defaultRowHeight="13.5" x14ac:dyDescent="0.35"/>
  <cols>
    <col min="1" max="1" width="8.796875" style="14"/>
    <col min="2" max="2" width="13.33203125" style="14" bestFit="1" customWidth="1"/>
    <col min="3" max="3" width="15.46484375" style="14" customWidth="1"/>
    <col min="4" max="4" width="8.796875" style="14"/>
    <col min="5" max="5" width="18" style="14" bestFit="1" customWidth="1"/>
    <col min="6" max="6" width="17.1328125" style="14" customWidth="1"/>
    <col min="7" max="7" width="34.1328125" style="14" customWidth="1"/>
    <col min="8" max="16384" width="8.796875" style="14"/>
  </cols>
  <sheetData>
    <row r="2" spans="1:7" x14ac:dyDescent="0.35">
      <c r="B2" s="40" t="s">
        <v>20</v>
      </c>
      <c r="C2" s="40"/>
    </row>
    <row r="3" spans="1:7" x14ac:dyDescent="0.35">
      <c r="A3" s="14" t="s">
        <v>16</v>
      </c>
      <c r="B3" s="30" t="s">
        <v>21</v>
      </c>
      <c r="C3" s="30" t="s">
        <v>1</v>
      </c>
      <c r="E3" s="31"/>
      <c r="F3" s="32" t="s">
        <v>21</v>
      </c>
      <c r="G3" s="32" t="s">
        <v>1</v>
      </c>
    </row>
    <row r="4" spans="1:7" x14ac:dyDescent="0.35">
      <c r="A4" s="14">
        <v>1</v>
      </c>
      <c r="B4" s="33">
        <v>4.4621468269999998</v>
      </c>
      <c r="C4" s="33">
        <v>5.6039565509999996</v>
      </c>
      <c r="E4" s="31" t="s">
        <v>78</v>
      </c>
      <c r="F4" s="34">
        <f>AVERAGE(B4:B10)</f>
        <v>5.2442272062857143</v>
      </c>
      <c r="G4" s="35">
        <f>AVERAGE(C4:C9)</f>
        <v>3.7403220153333336</v>
      </c>
    </row>
    <row r="5" spans="1:7" x14ac:dyDescent="0.35">
      <c r="A5" s="14">
        <v>2</v>
      </c>
      <c r="B5" s="33">
        <v>6.2038629639999998</v>
      </c>
      <c r="C5" s="33">
        <v>3.6427791109999998</v>
      </c>
      <c r="E5" s="31" t="s">
        <v>80</v>
      </c>
      <c r="F5" s="35">
        <f>STDEV(B4:B10)/SQRT(COUNT(B4:B10))</f>
        <v>0.32410887138719646</v>
      </c>
      <c r="G5" s="35">
        <f>STDEV(C4:C9)/SQRT(COUNT(C4:C9))</f>
        <v>0.45693749413062051</v>
      </c>
    </row>
    <row r="6" spans="1:7" x14ac:dyDescent="0.35">
      <c r="A6" s="14">
        <v>3</v>
      </c>
      <c r="B6" s="33">
        <v>4.580123897</v>
      </c>
      <c r="C6" s="33">
        <v>3.929377713</v>
      </c>
      <c r="E6" s="31" t="s">
        <v>77</v>
      </c>
      <c r="F6" s="31"/>
      <c r="G6" s="31">
        <v>1.9099999999999999E-2</v>
      </c>
    </row>
    <row r="7" spans="1:7" x14ac:dyDescent="0.35">
      <c r="A7" s="14">
        <v>4</v>
      </c>
      <c r="B7" s="33">
        <v>5.7418186860000002</v>
      </c>
      <c r="C7" s="33">
        <v>3.7858289680000001</v>
      </c>
      <c r="E7" s="31" t="s">
        <v>84</v>
      </c>
      <c r="F7" s="31"/>
      <c r="G7" s="36" t="s">
        <v>82</v>
      </c>
    </row>
    <row r="8" spans="1:7" x14ac:dyDescent="0.35">
      <c r="A8" s="14">
        <v>5</v>
      </c>
      <c r="B8" s="33">
        <v>5.1409075729999998</v>
      </c>
      <c r="C8" s="33">
        <v>2.13090285</v>
      </c>
    </row>
    <row r="9" spans="1:7" x14ac:dyDescent="0.35">
      <c r="A9" s="14">
        <v>6</v>
      </c>
      <c r="B9" s="33">
        <v>4.2473306940000004</v>
      </c>
      <c r="C9" s="33">
        <v>3.349086899</v>
      </c>
    </row>
    <row r="10" spans="1:7" x14ac:dyDescent="0.35">
      <c r="A10" s="14">
        <v>7</v>
      </c>
      <c r="B10" s="33">
        <v>6.3333998029999998</v>
      </c>
      <c r="C10" s="33"/>
    </row>
  </sheetData>
  <mergeCells count="1">
    <mergeCell ref="B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0.6640625" defaultRowHeight="14.25" x14ac:dyDescent="0.4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8"/>
  <sheetViews>
    <sheetView topLeftCell="A16" workbookViewId="0">
      <selection activeCell="I8" sqref="I8"/>
    </sheetView>
  </sheetViews>
  <sheetFormatPr defaultColWidth="10.796875" defaultRowHeight="13.5" x14ac:dyDescent="0.35"/>
  <cols>
    <col min="1" max="6" width="10.796875" style="14"/>
    <col min="7" max="7" width="18" style="14" bestFit="1" customWidth="1"/>
    <col min="8" max="8" width="16" style="14" customWidth="1"/>
    <col min="9" max="9" width="33.6640625" style="14" bestFit="1" customWidth="1"/>
    <col min="10" max="16384" width="10.796875" style="14"/>
  </cols>
  <sheetData>
    <row r="2" spans="2:10" x14ac:dyDescent="0.35">
      <c r="C2" s="22" t="s">
        <v>30</v>
      </c>
      <c r="D2" s="22"/>
    </row>
    <row r="3" spans="2:10" ht="15" x14ac:dyDescent="0.4">
      <c r="B3" s="5" t="s">
        <v>50</v>
      </c>
      <c r="C3" s="9" t="s">
        <v>23</v>
      </c>
      <c r="D3" s="9" t="s">
        <v>24</v>
      </c>
      <c r="E3" s="5" t="s">
        <v>25</v>
      </c>
      <c r="G3" s="13"/>
      <c r="H3" s="13"/>
      <c r="I3" s="13"/>
      <c r="J3" s="13"/>
    </row>
    <row r="4" spans="2:10" ht="17.25" x14ac:dyDescent="0.45">
      <c r="B4" s="4">
        <v>1</v>
      </c>
      <c r="C4" s="10">
        <v>349.99998249999999</v>
      </c>
      <c r="D4" s="10">
        <v>304.99995580000001</v>
      </c>
      <c r="E4" s="7" t="s">
        <v>73</v>
      </c>
      <c r="G4" s="20"/>
      <c r="H4" s="20" t="s">
        <v>23</v>
      </c>
      <c r="I4" s="20" t="s">
        <v>24</v>
      </c>
      <c r="J4" s="13"/>
    </row>
    <row r="5" spans="2:10" ht="17.25" x14ac:dyDescent="0.45">
      <c r="B5" s="4">
        <v>2</v>
      </c>
      <c r="C5" s="10">
        <v>365.00000369999998</v>
      </c>
      <c r="D5" s="10">
        <v>274.99997250000001</v>
      </c>
      <c r="E5" s="7" t="s">
        <v>73</v>
      </c>
      <c r="G5" s="20" t="s">
        <v>78</v>
      </c>
      <c r="H5" s="21">
        <f>AVERAGE(C4:C176)</f>
        <v>392.8323663630058</v>
      </c>
      <c r="I5" s="21">
        <f>AVERAGE(D4:D38)</f>
        <v>276.42856592000004</v>
      </c>
      <c r="J5" s="13"/>
    </row>
    <row r="6" spans="2:10" ht="17.25" x14ac:dyDescent="0.45">
      <c r="B6" s="4">
        <v>3</v>
      </c>
      <c r="C6" s="10">
        <v>445.00000219999998</v>
      </c>
      <c r="D6" s="10">
        <v>300.00002999999998</v>
      </c>
      <c r="E6" s="7" t="s">
        <v>73</v>
      </c>
      <c r="G6" s="20" t="s">
        <v>80</v>
      </c>
      <c r="H6" s="20">
        <v>6.43</v>
      </c>
      <c r="I6" s="20">
        <v>6.12</v>
      </c>
      <c r="J6" s="13"/>
    </row>
    <row r="7" spans="2:10" ht="17.25" x14ac:dyDescent="0.45">
      <c r="B7" s="4">
        <v>4</v>
      </c>
      <c r="C7" s="10">
        <v>450.000045</v>
      </c>
      <c r="D7" s="10">
        <v>189.9999962</v>
      </c>
      <c r="E7" s="7" t="s">
        <v>73</v>
      </c>
      <c r="G7" s="20" t="s">
        <v>77</v>
      </c>
      <c r="H7" s="20"/>
      <c r="I7" s="20" t="s">
        <v>79</v>
      </c>
      <c r="J7" s="13"/>
    </row>
    <row r="8" spans="2:10" ht="17.25" x14ac:dyDescent="0.45">
      <c r="B8" s="4">
        <v>5</v>
      </c>
      <c r="C8" s="10">
        <v>334.99995810000001</v>
      </c>
      <c r="D8" s="10">
        <v>219.999978</v>
      </c>
      <c r="E8" s="7" t="s">
        <v>73</v>
      </c>
      <c r="G8" s="20" t="s">
        <v>84</v>
      </c>
      <c r="H8" s="20"/>
      <c r="I8" s="20" t="s">
        <v>82</v>
      </c>
      <c r="J8" s="13"/>
    </row>
    <row r="9" spans="2:10" ht="17.25" x14ac:dyDescent="0.45">
      <c r="B9" s="4">
        <v>6</v>
      </c>
      <c r="C9" s="10">
        <v>310.00004339999998</v>
      </c>
      <c r="D9" s="10">
        <v>250</v>
      </c>
      <c r="E9" s="7" t="s">
        <v>73</v>
      </c>
      <c r="G9" s="13"/>
      <c r="H9" s="13"/>
      <c r="I9" s="13"/>
      <c r="J9" s="13"/>
    </row>
    <row r="10" spans="2:10" ht="17.25" x14ac:dyDescent="0.45">
      <c r="B10" s="4">
        <v>7</v>
      </c>
      <c r="C10" s="10">
        <v>374.99995310000003</v>
      </c>
      <c r="D10" s="10">
        <v>279.99996640000001</v>
      </c>
      <c r="E10" s="7" t="s">
        <v>73</v>
      </c>
    </row>
    <row r="11" spans="2:10" ht="17.25" x14ac:dyDescent="0.45">
      <c r="B11" s="4">
        <v>8</v>
      </c>
      <c r="C11" s="10">
        <v>414.99992320000001</v>
      </c>
      <c r="D11" s="10">
        <v>250</v>
      </c>
      <c r="E11" s="7" t="s">
        <v>73</v>
      </c>
    </row>
    <row r="12" spans="2:10" ht="17.25" x14ac:dyDescent="0.45">
      <c r="B12" s="4">
        <v>9</v>
      </c>
      <c r="C12" s="10">
        <v>320</v>
      </c>
      <c r="D12" s="10">
        <v>274.99997250000001</v>
      </c>
      <c r="E12" s="7" t="s">
        <v>73</v>
      </c>
    </row>
    <row r="13" spans="2:10" ht="17.25" x14ac:dyDescent="0.45">
      <c r="B13" s="4">
        <v>10</v>
      </c>
      <c r="C13" s="10">
        <v>440.00005279999999</v>
      </c>
      <c r="D13" s="10">
        <v>225.0000225</v>
      </c>
      <c r="E13" s="7" t="s">
        <v>73</v>
      </c>
    </row>
    <row r="14" spans="2:10" ht="17.25" x14ac:dyDescent="0.45">
      <c r="B14" s="4">
        <v>11</v>
      </c>
      <c r="C14" s="10">
        <v>445.00000219999998</v>
      </c>
      <c r="D14" s="10">
        <v>219.999978</v>
      </c>
      <c r="E14" s="7" t="s">
        <v>73</v>
      </c>
    </row>
    <row r="15" spans="2:10" ht="17.25" x14ac:dyDescent="0.45">
      <c r="B15" s="4">
        <v>12</v>
      </c>
      <c r="C15" s="10">
        <v>374.99995310000003</v>
      </c>
      <c r="D15" s="10">
        <v>230.00000460000001</v>
      </c>
      <c r="E15" s="7" t="s">
        <v>73</v>
      </c>
    </row>
    <row r="16" spans="2:10" ht="17.25" x14ac:dyDescent="0.45">
      <c r="B16" s="4">
        <v>13</v>
      </c>
      <c r="C16" s="10">
        <v>400</v>
      </c>
      <c r="D16" s="10">
        <v>289.99998840000001</v>
      </c>
      <c r="E16" s="7" t="s">
        <v>73</v>
      </c>
    </row>
    <row r="17" spans="2:5" ht="17.25" x14ac:dyDescent="0.45">
      <c r="B17" s="4">
        <v>14</v>
      </c>
      <c r="C17" s="10">
        <v>355.00005149999998</v>
      </c>
      <c r="D17" s="10">
        <v>325.0000081</v>
      </c>
      <c r="E17" s="7" t="s">
        <v>73</v>
      </c>
    </row>
    <row r="18" spans="2:5" ht="17.25" x14ac:dyDescent="0.45">
      <c r="B18" s="4">
        <v>15</v>
      </c>
      <c r="C18" s="10">
        <v>355.00005149999998</v>
      </c>
      <c r="D18" s="10">
        <v>230.00000460000001</v>
      </c>
      <c r="E18" s="7" t="s">
        <v>73</v>
      </c>
    </row>
    <row r="19" spans="2:5" ht="17.25" x14ac:dyDescent="0.45">
      <c r="B19" s="4">
        <v>16</v>
      </c>
      <c r="C19" s="10">
        <v>469.99990600000001</v>
      </c>
      <c r="D19" s="10">
        <v>244.99997920000001</v>
      </c>
      <c r="E19" s="7" t="s">
        <v>73</v>
      </c>
    </row>
    <row r="20" spans="2:5" ht="17.25" x14ac:dyDescent="0.45">
      <c r="B20" s="4">
        <v>17</v>
      </c>
      <c r="C20" s="10">
        <v>469.99990600000001</v>
      </c>
      <c r="D20" s="10">
        <v>340.00005440000001</v>
      </c>
      <c r="E20" s="7" t="s">
        <v>73</v>
      </c>
    </row>
    <row r="21" spans="2:5" ht="17.25" x14ac:dyDescent="0.45">
      <c r="B21" s="4">
        <v>18</v>
      </c>
      <c r="C21" s="10">
        <v>420.00006719999999</v>
      </c>
      <c r="D21" s="10">
        <v>254.99997579999999</v>
      </c>
      <c r="E21" s="7" t="s">
        <v>73</v>
      </c>
    </row>
    <row r="22" spans="2:5" ht="17.25" x14ac:dyDescent="0.45">
      <c r="B22" s="4">
        <v>19</v>
      </c>
      <c r="C22" s="10">
        <v>530.00012719999995</v>
      </c>
      <c r="D22" s="10">
        <v>269.99997839999997</v>
      </c>
      <c r="E22" s="7" t="s">
        <v>73</v>
      </c>
    </row>
    <row r="23" spans="2:5" ht="17.25" x14ac:dyDescent="0.45">
      <c r="B23" s="4">
        <v>20</v>
      </c>
      <c r="C23" s="10">
        <v>495.00000499999999</v>
      </c>
      <c r="D23" s="10">
        <v>274.99997250000001</v>
      </c>
      <c r="E23" s="7" t="s">
        <v>73</v>
      </c>
    </row>
    <row r="24" spans="2:5" ht="17.25" x14ac:dyDescent="0.45">
      <c r="B24" s="4">
        <v>21</v>
      </c>
      <c r="C24" s="10">
        <v>460.00000920000002</v>
      </c>
      <c r="D24" s="10">
        <v>304.99995580000001</v>
      </c>
      <c r="E24" s="7" t="s">
        <v>73</v>
      </c>
    </row>
    <row r="25" spans="2:5" ht="17.25" x14ac:dyDescent="0.45">
      <c r="B25" s="4">
        <v>22</v>
      </c>
      <c r="C25" s="10">
        <v>460.00000920000002</v>
      </c>
      <c r="D25" s="10">
        <v>310.00004339999998</v>
      </c>
      <c r="E25" s="7" t="s">
        <v>73</v>
      </c>
    </row>
    <row r="26" spans="2:5" ht="17.25" x14ac:dyDescent="0.45">
      <c r="B26" s="4">
        <v>23</v>
      </c>
      <c r="C26" s="10">
        <v>460.00000920000002</v>
      </c>
      <c r="D26" s="10">
        <v>284.99999430000003</v>
      </c>
      <c r="E26" s="7" t="s">
        <v>73</v>
      </c>
    </row>
    <row r="27" spans="2:5" ht="17.25" x14ac:dyDescent="0.45">
      <c r="B27" s="4">
        <v>24</v>
      </c>
      <c r="C27" s="10">
        <v>514.99988670000005</v>
      </c>
      <c r="D27" s="10">
        <v>254.99997579999999</v>
      </c>
      <c r="E27" s="7" t="s">
        <v>73</v>
      </c>
    </row>
    <row r="28" spans="2:5" ht="17.25" x14ac:dyDescent="0.45">
      <c r="B28" s="4">
        <v>25</v>
      </c>
      <c r="C28" s="10">
        <v>519.99997919999998</v>
      </c>
      <c r="D28" s="10">
        <v>295</v>
      </c>
      <c r="E28" s="7" t="s">
        <v>73</v>
      </c>
    </row>
    <row r="29" spans="2:5" ht="17.25" x14ac:dyDescent="0.45">
      <c r="B29" s="4">
        <v>26</v>
      </c>
      <c r="C29" s="10">
        <v>524.99997380000002</v>
      </c>
      <c r="D29" s="10">
        <v>320</v>
      </c>
      <c r="E29" s="7" t="s">
        <v>73</v>
      </c>
    </row>
    <row r="30" spans="2:5" ht="17.25" x14ac:dyDescent="0.45">
      <c r="B30" s="4">
        <v>27</v>
      </c>
      <c r="C30" s="10">
        <v>554.99993900000004</v>
      </c>
      <c r="D30" s="10">
        <v>300</v>
      </c>
      <c r="E30" s="7" t="s">
        <v>73</v>
      </c>
    </row>
    <row r="31" spans="2:5" ht="17.25" x14ac:dyDescent="0.45">
      <c r="B31" s="4">
        <v>28</v>
      </c>
      <c r="C31" s="10">
        <v>495.00000499999999</v>
      </c>
      <c r="D31" s="10">
        <v>335</v>
      </c>
      <c r="E31" s="7" t="s">
        <v>73</v>
      </c>
    </row>
    <row r="32" spans="2:5" ht="17.25" x14ac:dyDescent="0.45">
      <c r="B32" s="4">
        <v>29</v>
      </c>
      <c r="C32" s="10">
        <v>400</v>
      </c>
      <c r="D32" s="10">
        <v>325</v>
      </c>
      <c r="E32" s="7" t="s">
        <v>73</v>
      </c>
    </row>
    <row r="33" spans="2:5" ht="17.25" x14ac:dyDescent="0.45">
      <c r="B33" s="4">
        <v>30</v>
      </c>
      <c r="C33" s="10">
        <v>414.99992320000001</v>
      </c>
      <c r="D33" s="10">
        <v>305</v>
      </c>
      <c r="E33" s="7" t="s">
        <v>73</v>
      </c>
    </row>
    <row r="34" spans="2:5" ht="15" x14ac:dyDescent="0.4">
      <c r="B34" s="4">
        <v>31</v>
      </c>
      <c r="C34" s="10">
        <v>374.99995310000003</v>
      </c>
      <c r="D34" s="10">
        <v>280</v>
      </c>
      <c r="E34" s="4">
        <v>425</v>
      </c>
    </row>
    <row r="35" spans="2:5" ht="15" x14ac:dyDescent="0.4">
      <c r="B35" s="4">
        <v>32</v>
      </c>
      <c r="C35" s="10">
        <v>250</v>
      </c>
      <c r="D35" s="10">
        <v>290</v>
      </c>
      <c r="E35" s="4">
        <v>435</v>
      </c>
    </row>
    <row r="36" spans="2:5" ht="15" x14ac:dyDescent="0.4">
      <c r="B36" s="4">
        <v>33</v>
      </c>
      <c r="C36" s="10">
        <v>304.99995580000001</v>
      </c>
      <c r="D36" s="10">
        <v>295</v>
      </c>
      <c r="E36" s="4"/>
    </row>
    <row r="37" spans="2:5" ht="15" x14ac:dyDescent="0.4">
      <c r="B37" s="4">
        <v>34</v>
      </c>
      <c r="C37" s="10">
        <v>239.9999808</v>
      </c>
      <c r="D37" s="10">
        <v>255</v>
      </c>
      <c r="E37" s="4"/>
    </row>
    <row r="38" spans="2:5" ht="15" x14ac:dyDescent="0.4">
      <c r="B38" s="4">
        <v>35</v>
      </c>
      <c r="C38" s="10">
        <v>430.00007310000001</v>
      </c>
      <c r="D38" s="10">
        <v>270</v>
      </c>
      <c r="E38" s="4"/>
    </row>
    <row r="39" spans="2:5" ht="15" x14ac:dyDescent="0.4">
      <c r="B39" s="4">
        <v>36</v>
      </c>
      <c r="C39" s="10">
        <v>289.99998840000001</v>
      </c>
      <c r="D39" s="22"/>
      <c r="E39" s="4"/>
    </row>
    <row r="40" spans="2:5" ht="15" x14ac:dyDescent="0.4">
      <c r="B40" s="4">
        <v>37</v>
      </c>
      <c r="C40" s="10">
        <v>369.9999593</v>
      </c>
      <c r="D40" s="10"/>
      <c r="E40" s="4"/>
    </row>
    <row r="41" spans="2:5" ht="15" x14ac:dyDescent="0.4">
      <c r="B41" s="4">
        <v>38</v>
      </c>
      <c r="C41" s="10">
        <v>425.00003190000001</v>
      </c>
      <c r="D41" s="10"/>
      <c r="E41" s="4"/>
    </row>
    <row r="42" spans="2:5" ht="15" x14ac:dyDescent="0.4">
      <c r="B42" s="4">
        <v>39</v>
      </c>
      <c r="C42" s="10">
        <v>310.00004339999998</v>
      </c>
      <c r="D42" s="10"/>
      <c r="E42" s="4"/>
    </row>
    <row r="43" spans="2:5" ht="15" x14ac:dyDescent="0.4">
      <c r="B43" s="4">
        <v>40</v>
      </c>
      <c r="C43" s="10">
        <v>344.99996720000001</v>
      </c>
      <c r="D43" s="10"/>
      <c r="E43" s="4"/>
    </row>
    <row r="44" spans="2:5" ht="15" x14ac:dyDescent="0.4">
      <c r="B44" s="4">
        <v>41</v>
      </c>
      <c r="C44" s="10">
        <v>469.99990600000001</v>
      </c>
      <c r="D44" s="10"/>
      <c r="E44" s="4"/>
    </row>
    <row r="45" spans="2:5" ht="15" x14ac:dyDescent="0.4">
      <c r="B45" s="4">
        <v>42</v>
      </c>
      <c r="C45" s="10">
        <v>490.00007840000001</v>
      </c>
      <c r="D45" s="10"/>
      <c r="E45" s="4"/>
    </row>
    <row r="46" spans="2:5" ht="15" x14ac:dyDescent="0.4">
      <c r="B46" s="4">
        <v>43</v>
      </c>
      <c r="C46" s="10">
        <v>430.00007310000001</v>
      </c>
      <c r="D46" s="10"/>
      <c r="E46" s="4"/>
    </row>
    <row r="47" spans="2:5" ht="15" x14ac:dyDescent="0.4">
      <c r="B47" s="4">
        <v>44</v>
      </c>
      <c r="C47" s="10">
        <v>410.00006560000003</v>
      </c>
      <c r="D47" s="10"/>
      <c r="E47" s="4"/>
    </row>
    <row r="48" spans="2:5" ht="15" x14ac:dyDescent="0.4">
      <c r="B48" s="4">
        <v>45</v>
      </c>
      <c r="C48" s="10">
        <v>374.99995310000003</v>
      </c>
      <c r="D48" s="10"/>
      <c r="E48" s="4"/>
    </row>
    <row r="49" spans="2:5" ht="15" x14ac:dyDescent="0.4">
      <c r="B49" s="4">
        <v>46</v>
      </c>
      <c r="C49" s="10">
        <v>464.99992099999997</v>
      </c>
      <c r="D49" s="10"/>
      <c r="E49" s="4"/>
    </row>
    <row r="50" spans="2:5" ht="15" x14ac:dyDescent="0.4">
      <c r="B50" s="4">
        <v>47</v>
      </c>
      <c r="C50" s="10">
        <v>480.00007679999999</v>
      </c>
      <c r="D50" s="10"/>
      <c r="E50" s="4"/>
    </row>
    <row r="51" spans="2:5" ht="15" x14ac:dyDescent="0.4">
      <c r="B51" s="4">
        <v>48</v>
      </c>
      <c r="C51" s="10">
        <v>410.00006560000003</v>
      </c>
      <c r="D51" s="10"/>
      <c r="E51" s="4"/>
    </row>
    <row r="52" spans="2:5" ht="15" x14ac:dyDescent="0.4">
      <c r="B52" s="4">
        <v>49</v>
      </c>
      <c r="C52" s="10">
        <v>404.99996759999999</v>
      </c>
      <c r="D52" s="10"/>
      <c r="E52" s="4"/>
    </row>
    <row r="53" spans="2:5" ht="15" x14ac:dyDescent="0.4">
      <c r="B53" s="4">
        <v>50</v>
      </c>
      <c r="C53" s="10">
        <v>410.00006560000003</v>
      </c>
      <c r="D53" s="10"/>
      <c r="E53" s="4"/>
    </row>
    <row r="54" spans="2:5" ht="15" x14ac:dyDescent="0.4">
      <c r="B54" s="4">
        <v>51</v>
      </c>
      <c r="C54" s="10">
        <v>524.99997380000002</v>
      </c>
      <c r="D54" s="10"/>
      <c r="E54" s="4"/>
    </row>
    <row r="55" spans="2:5" ht="15" x14ac:dyDescent="0.4">
      <c r="B55" s="4">
        <v>52</v>
      </c>
      <c r="C55" s="10">
        <v>505.00000510000001</v>
      </c>
      <c r="D55" s="10"/>
      <c r="E55" s="4"/>
    </row>
    <row r="56" spans="2:5" ht="15" x14ac:dyDescent="0.4">
      <c r="B56" s="4">
        <v>53</v>
      </c>
      <c r="C56" s="10">
        <v>244.99997920000001</v>
      </c>
      <c r="D56" s="10"/>
      <c r="E56" s="4"/>
    </row>
    <row r="57" spans="2:5" ht="15" x14ac:dyDescent="0.4">
      <c r="B57" s="4">
        <v>54</v>
      </c>
      <c r="C57" s="10">
        <v>294.99995719999998</v>
      </c>
      <c r="D57" s="10"/>
      <c r="E57" s="4"/>
    </row>
    <row r="58" spans="2:5" ht="15" x14ac:dyDescent="0.4">
      <c r="B58" s="4">
        <v>55</v>
      </c>
      <c r="C58" s="10">
        <v>304.99995580000001</v>
      </c>
      <c r="D58" s="10"/>
      <c r="E58" s="4"/>
    </row>
    <row r="59" spans="2:5" ht="15" x14ac:dyDescent="0.4">
      <c r="B59" s="4">
        <v>56</v>
      </c>
      <c r="C59" s="10">
        <v>349.99998249999999</v>
      </c>
      <c r="D59" s="10"/>
      <c r="E59" s="4"/>
    </row>
    <row r="60" spans="2:5" ht="15" x14ac:dyDescent="0.4">
      <c r="B60" s="4">
        <v>57</v>
      </c>
      <c r="C60" s="10">
        <v>365.00000369999998</v>
      </c>
      <c r="D60" s="10"/>
      <c r="E60" s="4"/>
    </row>
    <row r="61" spans="2:5" ht="15" x14ac:dyDescent="0.4">
      <c r="B61" s="4">
        <v>58</v>
      </c>
      <c r="C61" s="10">
        <v>365.00000369999998</v>
      </c>
      <c r="D61" s="10"/>
      <c r="E61" s="4"/>
    </row>
    <row r="62" spans="2:5" ht="15" x14ac:dyDescent="0.4">
      <c r="B62" s="4">
        <v>59</v>
      </c>
      <c r="C62" s="10">
        <v>330.0000033</v>
      </c>
      <c r="D62" s="10"/>
      <c r="E62" s="4"/>
    </row>
    <row r="63" spans="2:5" ht="15" x14ac:dyDescent="0.4">
      <c r="B63" s="4">
        <v>60</v>
      </c>
      <c r="C63" s="10">
        <v>315.00001730000002</v>
      </c>
      <c r="D63" s="10"/>
      <c r="E63" s="4"/>
    </row>
    <row r="64" spans="2:5" ht="15" x14ac:dyDescent="0.4">
      <c r="B64" s="4">
        <v>61</v>
      </c>
      <c r="C64" s="10">
        <v>495.00000499999999</v>
      </c>
      <c r="D64" s="10"/>
      <c r="E64" s="4"/>
    </row>
    <row r="65" spans="2:5" ht="15" x14ac:dyDescent="0.4">
      <c r="B65" s="4">
        <v>62</v>
      </c>
      <c r="C65" s="10">
        <v>519.99997919999998</v>
      </c>
      <c r="D65" s="10"/>
      <c r="E65" s="4"/>
    </row>
    <row r="66" spans="2:5" ht="15" x14ac:dyDescent="0.4">
      <c r="B66" s="4">
        <v>63</v>
      </c>
      <c r="C66" s="10">
        <v>455.00004100000001</v>
      </c>
      <c r="D66" s="10"/>
      <c r="E66" s="4"/>
    </row>
    <row r="67" spans="2:5" ht="15" x14ac:dyDescent="0.4">
      <c r="B67" s="4">
        <v>64</v>
      </c>
      <c r="C67" s="10">
        <v>414.99992320000001</v>
      </c>
      <c r="D67" s="10"/>
      <c r="E67" s="4"/>
    </row>
    <row r="68" spans="2:5" ht="15" x14ac:dyDescent="0.4">
      <c r="B68" s="4">
        <v>65</v>
      </c>
      <c r="C68" s="10">
        <v>369.9999593</v>
      </c>
      <c r="D68" s="10"/>
      <c r="E68" s="4"/>
    </row>
    <row r="69" spans="2:5" ht="15" x14ac:dyDescent="0.4">
      <c r="B69" s="4">
        <v>66</v>
      </c>
      <c r="C69" s="10">
        <v>344.99996720000001</v>
      </c>
      <c r="D69" s="10"/>
      <c r="E69" s="4"/>
    </row>
    <row r="70" spans="2:5" ht="15" x14ac:dyDescent="0.4">
      <c r="B70" s="4">
        <v>67</v>
      </c>
      <c r="C70" s="10">
        <v>330.0000033</v>
      </c>
      <c r="D70" s="10"/>
      <c r="E70" s="4"/>
    </row>
    <row r="71" spans="2:5" ht="15" x14ac:dyDescent="0.4">
      <c r="B71" s="4">
        <v>68</v>
      </c>
      <c r="C71" s="10">
        <v>330.0000033</v>
      </c>
      <c r="D71" s="10"/>
      <c r="E71" s="4"/>
    </row>
    <row r="72" spans="2:5" ht="15" x14ac:dyDescent="0.4">
      <c r="B72" s="4">
        <v>69</v>
      </c>
      <c r="C72" s="10">
        <v>325.0000081</v>
      </c>
      <c r="D72" s="10"/>
      <c r="E72" s="4"/>
    </row>
    <row r="73" spans="2:5" ht="15" x14ac:dyDescent="0.4">
      <c r="B73" s="4">
        <v>70</v>
      </c>
      <c r="C73" s="10">
        <v>359.9999712</v>
      </c>
      <c r="D73" s="10"/>
      <c r="E73" s="4"/>
    </row>
    <row r="74" spans="2:5" ht="15" x14ac:dyDescent="0.4">
      <c r="B74" s="4">
        <v>71</v>
      </c>
      <c r="C74" s="10">
        <v>505.00000510000001</v>
      </c>
      <c r="D74" s="10"/>
      <c r="E74" s="4"/>
    </row>
    <row r="75" spans="2:5" ht="15" x14ac:dyDescent="0.4">
      <c r="B75" s="4">
        <v>72</v>
      </c>
      <c r="C75" s="10">
        <v>414.99992320000001</v>
      </c>
      <c r="D75" s="10"/>
      <c r="E75" s="4"/>
    </row>
    <row r="76" spans="2:5" ht="15" x14ac:dyDescent="0.4">
      <c r="B76" s="4">
        <v>73</v>
      </c>
      <c r="C76" s="10">
        <v>505.00000510000001</v>
      </c>
      <c r="D76" s="10"/>
      <c r="E76" s="4"/>
    </row>
    <row r="77" spans="2:5" ht="15" x14ac:dyDescent="0.4">
      <c r="B77" s="4">
        <v>74</v>
      </c>
      <c r="C77" s="10">
        <v>460.00000920000002</v>
      </c>
      <c r="D77" s="10"/>
      <c r="E77" s="4"/>
    </row>
    <row r="78" spans="2:5" ht="15" x14ac:dyDescent="0.4">
      <c r="B78" s="4">
        <v>75</v>
      </c>
      <c r="C78" s="10">
        <v>450.000045</v>
      </c>
      <c r="D78" s="10"/>
      <c r="E78" s="4"/>
    </row>
    <row r="79" spans="2:5" ht="15" x14ac:dyDescent="0.4">
      <c r="B79" s="4">
        <v>76</v>
      </c>
      <c r="C79" s="10">
        <v>420.00006719999999</v>
      </c>
      <c r="D79" s="10"/>
      <c r="E79" s="4"/>
    </row>
    <row r="80" spans="2:5" ht="15" x14ac:dyDescent="0.4">
      <c r="B80" s="4">
        <v>77</v>
      </c>
      <c r="C80" s="10">
        <v>434.99991949999998</v>
      </c>
      <c r="D80" s="10"/>
      <c r="E80" s="4"/>
    </row>
    <row r="81" spans="2:5" ht="15" x14ac:dyDescent="0.4">
      <c r="B81" s="4">
        <v>78</v>
      </c>
      <c r="C81" s="10">
        <v>464.99992099999997</v>
      </c>
      <c r="D81" s="10"/>
      <c r="E81" s="4"/>
    </row>
    <row r="82" spans="2:5" ht="15" x14ac:dyDescent="0.4">
      <c r="B82" s="4">
        <v>79</v>
      </c>
      <c r="C82" s="10">
        <v>445.00000219999998</v>
      </c>
      <c r="D82" s="10"/>
      <c r="E82" s="4"/>
    </row>
    <row r="83" spans="2:5" ht="15" x14ac:dyDescent="0.4">
      <c r="B83" s="4">
        <v>80</v>
      </c>
      <c r="C83" s="10">
        <v>549.99994500000003</v>
      </c>
      <c r="D83" s="10"/>
      <c r="E83" s="4"/>
    </row>
    <row r="84" spans="2:5" ht="15" x14ac:dyDescent="0.4">
      <c r="B84" s="4">
        <v>81</v>
      </c>
      <c r="C84" s="10">
        <v>450.000045</v>
      </c>
      <c r="D84" s="10"/>
      <c r="E84" s="4"/>
    </row>
    <row r="85" spans="2:5" ht="15" x14ac:dyDescent="0.4">
      <c r="B85" s="4">
        <v>82</v>
      </c>
      <c r="C85" s="10">
        <v>414.99992320000001</v>
      </c>
      <c r="D85" s="10"/>
      <c r="E85" s="4"/>
    </row>
    <row r="86" spans="2:5" ht="15" x14ac:dyDescent="0.4">
      <c r="B86" s="4">
        <v>83</v>
      </c>
      <c r="C86" s="10">
        <v>389.99993369999999</v>
      </c>
      <c r="D86" s="10"/>
      <c r="E86" s="4"/>
    </row>
    <row r="87" spans="2:5" ht="15" x14ac:dyDescent="0.4">
      <c r="B87" s="4">
        <v>84</v>
      </c>
      <c r="C87" s="10">
        <v>395</v>
      </c>
      <c r="D87" s="10"/>
      <c r="E87" s="4"/>
    </row>
    <row r="88" spans="2:5" ht="15" x14ac:dyDescent="0.4">
      <c r="B88" s="4">
        <v>85</v>
      </c>
      <c r="C88" s="10">
        <v>365</v>
      </c>
      <c r="D88" s="10"/>
      <c r="E88" s="4"/>
    </row>
    <row r="89" spans="2:5" ht="15" x14ac:dyDescent="0.4">
      <c r="B89" s="4">
        <v>86</v>
      </c>
      <c r="C89" s="10">
        <v>290</v>
      </c>
      <c r="D89" s="10"/>
      <c r="E89" s="4"/>
    </row>
    <row r="90" spans="2:5" ht="15" x14ac:dyDescent="0.4">
      <c r="B90" s="4">
        <v>87</v>
      </c>
      <c r="C90" s="10">
        <v>315</v>
      </c>
      <c r="D90" s="10"/>
      <c r="E90" s="4"/>
    </row>
    <row r="91" spans="2:5" ht="15" x14ac:dyDescent="0.4">
      <c r="B91" s="4">
        <v>88</v>
      </c>
      <c r="C91" s="10">
        <v>345</v>
      </c>
      <c r="D91" s="10"/>
      <c r="E91" s="4"/>
    </row>
    <row r="92" spans="2:5" ht="15" x14ac:dyDescent="0.4">
      <c r="B92" s="4">
        <v>89</v>
      </c>
      <c r="C92" s="10">
        <v>350</v>
      </c>
      <c r="D92" s="10"/>
      <c r="E92" s="4"/>
    </row>
    <row r="93" spans="2:5" ht="15" x14ac:dyDescent="0.4">
      <c r="B93" s="4">
        <v>90</v>
      </c>
      <c r="C93" s="10">
        <v>345</v>
      </c>
      <c r="D93" s="10"/>
      <c r="E93" s="4"/>
    </row>
    <row r="94" spans="2:5" ht="15" x14ac:dyDescent="0.4">
      <c r="B94" s="4">
        <v>91</v>
      </c>
      <c r="C94" s="10">
        <v>350</v>
      </c>
      <c r="D94" s="10"/>
      <c r="E94" s="4"/>
    </row>
    <row r="95" spans="2:5" ht="15" x14ac:dyDescent="0.4">
      <c r="B95" s="4">
        <v>92</v>
      </c>
      <c r="C95" s="10">
        <v>530</v>
      </c>
      <c r="D95" s="10"/>
      <c r="E95" s="4"/>
    </row>
    <row r="96" spans="2:5" ht="15" x14ac:dyDescent="0.4">
      <c r="B96" s="4">
        <v>93</v>
      </c>
      <c r="C96" s="10">
        <v>505</v>
      </c>
      <c r="D96" s="10"/>
      <c r="E96" s="4"/>
    </row>
    <row r="97" spans="2:5" ht="15" x14ac:dyDescent="0.4">
      <c r="B97" s="4">
        <v>94</v>
      </c>
      <c r="C97" s="10">
        <v>450</v>
      </c>
      <c r="D97" s="10"/>
      <c r="E97" s="4"/>
    </row>
    <row r="98" spans="2:5" ht="15" x14ac:dyDescent="0.4">
      <c r="B98" s="4">
        <v>95</v>
      </c>
      <c r="C98" s="10">
        <v>500</v>
      </c>
      <c r="D98" s="10"/>
      <c r="E98" s="4"/>
    </row>
    <row r="99" spans="2:5" ht="15" x14ac:dyDescent="0.4">
      <c r="B99" s="4">
        <v>96</v>
      </c>
      <c r="C99" s="10">
        <v>430</v>
      </c>
      <c r="D99" s="10"/>
      <c r="E99" s="4"/>
    </row>
    <row r="100" spans="2:5" ht="15" x14ac:dyDescent="0.4">
      <c r="B100" s="4">
        <v>97</v>
      </c>
      <c r="C100" s="10">
        <v>435</v>
      </c>
      <c r="D100" s="10"/>
      <c r="E100" s="4"/>
    </row>
    <row r="101" spans="2:5" ht="15" x14ac:dyDescent="0.4">
      <c r="B101" s="4">
        <v>98</v>
      </c>
      <c r="C101" s="10">
        <v>520</v>
      </c>
      <c r="D101" s="10"/>
      <c r="E101" s="4"/>
    </row>
    <row r="102" spans="2:5" ht="15" x14ac:dyDescent="0.4">
      <c r="B102" s="4">
        <v>99</v>
      </c>
      <c r="C102" s="10">
        <v>560</v>
      </c>
      <c r="D102" s="10"/>
      <c r="E102" s="4"/>
    </row>
    <row r="103" spans="2:5" ht="15" x14ac:dyDescent="0.4">
      <c r="B103" s="4">
        <v>100</v>
      </c>
      <c r="C103" s="10">
        <v>430</v>
      </c>
      <c r="D103" s="10"/>
      <c r="E103" s="4"/>
    </row>
    <row r="104" spans="2:5" ht="15" x14ac:dyDescent="0.4">
      <c r="B104" s="4">
        <v>101</v>
      </c>
      <c r="C104" s="10">
        <v>440</v>
      </c>
      <c r="D104" s="10"/>
      <c r="E104" s="4"/>
    </row>
    <row r="105" spans="2:5" ht="15" x14ac:dyDescent="0.4">
      <c r="B105" s="4">
        <v>102</v>
      </c>
      <c r="C105" s="10">
        <v>290</v>
      </c>
      <c r="D105" s="10"/>
      <c r="E105" s="4"/>
    </row>
    <row r="106" spans="2:5" ht="15" x14ac:dyDescent="0.4">
      <c r="B106" s="4">
        <v>103</v>
      </c>
      <c r="C106" s="10">
        <v>255</v>
      </c>
      <c r="D106" s="10"/>
      <c r="E106" s="4"/>
    </row>
    <row r="107" spans="2:5" ht="15" x14ac:dyDescent="0.4">
      <c r="B107" s="4">
        <v>104</v>
      </c>
      <c r="C107" s="10">
        <v>365</v>
      </c>
      <c r="D107" s="10"/>
      <c r="E107" s="4"/>
    </row>
    <row r="108" spans="2:5" ht="15" x14ac:dyDescent="0.4">
      <c r="B108" s="4">
        <v>105</v>
      </c>
      <c r="C108" s="10">
        <v>370</v>
      </c>
      <c r="D108" s="10"/>
      <c r="E108" s="4"/>
    </row>
    <row r="109" spans="2:5" ht="15" x14ac:dyDescent="0.4">
      <c r="B109" s="4">
        <v>106</v>
      </c>
      <c r="C109" s="10">
        <v>160</v>
      </c>
      <c r="D109" s="10"/>
      <c r="E109" s="4"/>
    </row>
    <row r="110" spans="2:5" ht="15" x14ac:dyDescent="0.4">
      <c r="B110" s="4">
        <v>107</v>
      </c>
      <c r="C110" s="10">
        <v>220</v>
      </c>
      <c r="D110" s="10"/>
      <c r="E110" s="4"/>
    </row>
    <row r="111" spans="2:5" ht="15" x14ac:dyDescent="0.4">
      <c r="B111" s="4">
        <v>108</v>
      </c>
      <c r="C111" s="10">
        <v>260</v>
      </c>
      <c r="D111" s="10"/>
      <c r="E111" s="4"/>
    </row>
    <row r="112" spans="2:5" ht="15" x14ac:dyDescent="0.4">
      <c r="B112" s="4">
        <v>109</v>
      </c>
      <c r="C112" s="10">
        <v>240</v>
      </c>
      <c r="D112" s="10"/>
      <c r="E112" s="4"/>
    </row>
    <row r="113" spans="2:5" ht="15" x14ac:dyDescent="0.4">
      <c r="B113" s="4">
        <v>110</v>
      </c>
      <c r="C113" s="10">
        <v>260</v>
      </c>
      <c r="D113" s="10"/>
      <c r="E113" s="4"/>
    </row>
    <row r="114" spans="2:5" ht="15" x14ac:dyDescent="0.4">
      <c r="B114" s="4">
        <v>111</v>
      </c>
      <c r="C114" s="10">
        <v>260</v>
      </c>
      <c r="D114" s="10"/>
      <c r="E114" s="4"/>
    </row>
    <row r="115" spans="2:5" ht="15" x14ac:dyDescent="0.4">
      <c r="B115" s="4">
        <v>112</v>
      </c>
      <c r="C115" s="10">
        <v>310</v>
      </c>
      <c r="D115" s="10"/>
      <c r="E115" s="4"/>
    </row>
    <row r="116" spans="2:5" ht="15" x14ac:dyDescent="0.4">
      <c r="B116" s="4">
        <v>113</v>
      </c>
      <c r="C116" s="10">
        <v>305</v>
      </c>
      <c r="D116" s="10"/>
      <c r="E116" s="4"/>
    </row>
    <row r="117" spans="2:5" ht="15" x14ac:dyDescent="0.4">
      <c r="B117" s="4">
        <v>114</v>
      </c>
      <c r="C117" s="10">
        <v>300</v>
      </c>
      <c r="D117" s="10"/>
      <c r="E117" s="4"/>
    </row>
    <row r="118" spans="2:5" ht="15" x14ac:dyDescent="0.4">
      <c r="B118" s="4">
        <v>115</v>
      </c>
      <c r="C118" s="10">
        <v>315</v>
      </c>
      <c r="D118" s="10"/>
      <c r="E118" s="4"/>
    </row>
    <row r="119" spans="2:5" ht="15" x14ac:dyDescent="0.4">
      <c r="B119" s="4">
        <v>116</v>
      </c>
      <c r="C119" s="10">
        <v>340</v>
      </c>
      <c r="D119" s="10"/>
      <c r="E119" s="4"/>
    </row>
    <row r="120" spans="2:5" ht="15" x14ac:dyDescent="0.4">
      <c r="B120" s="4">
        <v>117</v>
      </c>
      <c r="C120" s="10">
        <v>320</v>
      </c>
      <c r="D120" s="10"/>
      <c r="E120" s="4"/>
    </row>
    <row r="121" spans="2:5" ht="15" x14ac:dyDescent="0.4">
      <c r="B121" s="4">
        <v>118</v>
      </c>
      <c r="C121" s="10">
        <v>535</v>
      </c>
      <c r="D121" s="10"/>
      <c r="E121" s="4"/>
    </row>
    <row r="122" spans="2:5" ht="15" x14ac:dyDescent="0.4">
      <c r="B122" s="4">
        <v>119</v>
      </c>
      <c r="C122" s="10">
        <v>455</v>
      </c>
      <c r="D122" s="10"/>
      <c r="E122" s="4"/>
    </row>
    <row r="123" spans="2:5" ht="15" x14ac:dyDescent="0.4">
      <c r="B123" s="4">
        <v>120</v>
      </c>
      <c r="C123" s="10">
        <v>505</v>
      </c>
      <c r="D123" s="10"/>
      <c r="E123" s="4"/>
    </row>
    <row r="124" spans="2:5" ht="15" x14ac:dyDescent="0.4">
      <c r="B124" s="4">
        <v>121</v>
      </c>
      <c r="C124" s="10">
        <v>490</v>
      </c>
      <c r="D124" s="10"/>
      <c r="E124" s="4"/>
    </row>
    <row r="125" spans="2:5" ht="15" x14ac:dyDescent="0.4">
      <c r="B125" s="4">
        <v>122</v>
      </c>
      <c r="C125" s="10">
        <v>440</v>
      </c>
      <c r="D125" s="10"/>
      <c r="E125" s="4"/>
    </row>
    <row r="126" spans="2:5" ht="15" x14ac:dyDescent="0.4">
      <c r="B126" s="4">
        <v>123</v>
      </c>
      <c r="C126" s="10">
        <v>350</v>
      </c>
      <c r="D126" s="10"/>
      <c r="E126" s="4"/>
    </row>
    <row r="127" spans="2:5" ht="15" x14ac:dyDescent="0.4">
      <c r="B127" s="4">
        <v>124</v>
      </c>
      <c r="C127" s="10">
        <v>350</v>
      </c>
      <c r="D127" s="10"/>
      <c r="E127" s="4"/>
    </row>
    <row r="128" spans="2:5" ht="15" x14ac:dyDescent="0.4">
      <c r="B128" s="4">
        <v>125</v>
      </c>
      <c r="C128" s="10">
        <v>355</v>
      </c>
      <c r="D128" s="10"/>
      <c r="E128" s="4"/>
    </row>
    <row r="129" spans="2:5" ht="15" x14ac:dyDescent="0.4">
      <c r="B129" s="4">
        <v>126</v>
      </c>
      <c r="C129" s="10">
        <v>310</v>
      </c>
      <c r="D129" s="10"/>
      <c r="E129" s="4"/>
    </row>
    <row r="130" spans="2:5" ht="15" x14ac:dyDescent="0.4">
      <c r="B130" s="4">
        <v>127</v>
      </c>
      <c r="C130" s="10">
        <v>265</v>
      </c>
      <c r="D130" s="10"/>
      <c r="E130" s="4"/>
    </row>
    <row r="131" spans="2:5" ht="15" x14ac:dyDescent="0.4">
      <c r="B131" s="4">
        <v>128</v>
      </c>
      <c r="C131" s="10">
        <v>225</v>
      </c>
      <c r="D131" s="10"/>
      <c r="E131" s="4"/>
    </row>
    <row r="132" spans="2:5" ht="15" x14ac:dyDescent="0.4">
      <c r="B132" s="4">
        <v>129</v>
      </c>
      <c r="C132" s="10">
        <v>280</v>
      </c>
      <c r="D132" s="10"/>
      <c r="E132" s="4"/>
    </row>
    <row r="133" spans="2:5" ht="15" x14ac:dyDescent="0.4">
      <c r="B133" s="4">
        <v>130</v>
      </c>
      <c r="C133" s="10">
        <v>370</v>
      </c>
      <c r="D133" s="10"/>
      <c r="E133" s="4"/>
    </row>
    <row r="134" spans="2:5" ht="15" x14ac:dyDescent="0.4">
      <c r="B134" s="4">
        <v>131</v>
      </c>
      <c r="C134" s="10">
        <v>335</v>
      </c>
      <c r="D134" s="10"/>
      <c r="E134" s="4"/>
    </row>
    <row r="135" spans="2:5" ht="15" x14ac:dyDescent="0.4">
      <c r="B135" s="4">
        <v>132</v>
      </c>
      <c r="C135" s="10">
        <v>395</v>
      </c>
      <c r="D135" s="10"/>
      <c r="E135" s="4"/>
    </row>
    <row r="136" spans="2:5" ht="15" x14ac:dyDescent="0.4">
      <c r="B136" s="4">
        <v>133</v>
      </c>
      <c r="C136" s="10">
        <v>385</v>
      </c>
      <c r="D136" s="10"/>
      <c r="E136" s="4"/>
    </row>
    <row r="137" spans="2:5" ht="15" x14ac:dyDescent="0.4">
      <c r="B137" s="4">
        <v>134</v>
      </c>
      <c r="C137" s="10">
        <v>360</v>
      </c>
      <c r="D137" s="10"/>
      <c r="E137" s="4"/>
    </row>
    <row r="138" spans="2:5" ht="15" x14ac:dyDescent="0.4">
      <c r="B138" s="4">
        <v>135</v>
      </c>
      <c r="C138" s="10">
        <v>415</v>
      </c>
      <c r="D138" s="10"/>
      <c r="E138" s="4"/>
    </row>
    <row r="139" spans="2:5" ht="15" x14ac:dyDescent="0.4">
      <c r="B139" s="4">
        <v>136</v>
      </c>
      <c r="C139" s="10">
        <v>370</v>
      </c>
      <c r="D139" s="10"/>
      <c r="E139" s="4"/>
    </row>
    <row r="140" spans="2:5" ht="15" x14ac:dyDescent="0.4">
      <c r="B140" s="4">
        <v>137</v>
      </c>
      <c r="C140" s="10">
        <v>400</v>
      </c>
      <c r="D140" s="10"/>
      <c r="E140" s="4"/>
    </row>
    <row r="141" spans="2:5" ht="15" x14ac:dyDescent="0.4">
      <c r="B141" s="4">
        <v>138</v>
      </c>
      <c r="C141" s="10">
        <v>460</v>
      </c>
      <c r="D141" s="10"/>
      <c r="E141" s="4"/>
    </row>
    <row r="142" spans="2:5" ht="15" x14ac:dyDescent="0.4">
      <c r="B142" s="4">
        <v>139</v>
      </c>
      <c r="C142" s="10">
        <v>475</v>
      </c>
      <c r="D142" s="10"/>
      <c r="E142" s="4"/>
    </row>
    <row r="143" spans="2:5" ht="15" x14ac:dyDescent="0.4">
      <c r="B143" s="4">
        <v>140</v>
      </c>
      <c r="C143" s="10">
        <v>380</v>
      </c>
      <c r="D143" s="10"/>
      <c r="E143" s="4"/>
    </row>
    <row r="144" spans="2:5" ht="15" x14ac:dyDescent="0.4">
      <c r="B144" s="4">
        <v>141</v>
      </c>
      <c r="C144" s="10">
        <v>345</v>
      </c>
      <c r="D144" s="10"/>
      <c r="E144" s="4"/>
    </row>
    <row r="145" spans="2:5" ht="15" x14ac:dyDescent="0.4">
      <c r="B145" s="4">
        <v>142</v>
      </c>
      <c r="C145" s="10">
        <v>330</v>
      </c>
      <c r="D145" s="10"/>
      <c r="E145" s="4"/>
    </row>
    <row r="146" spans="2:5" ht="15" x14ac:dyDescent="0.4">
      <c r="B146" s="4">
        <v>143</v>
      </c>
      <c r="C146" s="10">
        <v>365</v>
      </c>
      <c r="D146" s="10"/>
      <c r="E146" s="4"/>
    </row>
    <row r="147" spans="2:5" ht="15" x14ac:dyDescent="0.4">
      <c r="B147" s="4">
        <v>144</v>
      </c>
      <c r="C147" s="10">
        <v>260</v>
      </c>
      <c r="D147" s="10"/>
      <c r="E147" s="4"/>
    </row>
    <row r="148" spans="2:5" ht="15" x14ac:dyDescent="0.4">
      <c r="B148" s="4">
        <v>145</v>
      </c>
      <c r="C148" s="10">
        <v>295</v>
      </c>
      <c r="D148" s="10"/>
      <c r="E148" s="4"/>
    </row>
    <row r="149" spans="2:5" ht="15" x14ac:dyDescent="0.4">
      <c r="B149" s="4">
        <v>146</v>
      </c>
      <c r="C149" s="10">
        <v>280</v>
      </c>
      <c r="D149" s="10"/>
      <c r="E149" s="4"/>
    </row>
    <row r="150" spans="2:5" ht="15" x14ac:dyDescent="0.4">
      <c r="B150" s="4">
        <v>147</v>
      </c>
      <c r="C150" s="10">
        <v>240</v>
      </c>
      <c r="D150" s="10"/>
      <c r="E150" s="4"/>
    </row>
    <row r="151" spans="2:5" ht="15" x14ac:dyDescent="0.4">
      <c r="B151" s="4">
        <v>148</v>
      </c>
      <c r="C151" s="10">
        <v>440</v>
      </c>
      <c r="D151" s="10"/>
      <c r="E151" s="4"/>
    </row>
    <row r="152" spans="2:5" ht="15" x14ac:dyDescent="0.4">
      <c r="B152" s="4">
        <v>149</v>
      </c>
      <c r="C152" s="10">
        <v>430</v>
      </c>
      <c r="D152" s="10"/>
      <c r="E152" s="4"/>
    </row>
    <row r="153" spans="2:5" ht="15" x14ac:dyDescent="0.4">
      <c r="B153" s="4">
        <v>150</v>
      </c>
      <c r="C153" s="10">
        <v>435</v>
      </c>
      <c r="D153" s="10"/>
      <c r="E153" s="4"/>
    </row>
    <row r="154" spans="2:5" ht="15" x14ac:dyDescent="0.4">
      <c r="B154" s="4">
        <v>151</v>
      </c>
      <c r="C154" s="10">
        <v>465</v>
      </c>
      <c r="D154" s="10"/>
      <c r="E154" s="4"/>
    </row>
    <row r="155" spans="2:5" ht="15" x14ac:dyDescent="0.4">
      <c r="B155" s="4">
        <v>152</v>
      </c>
      <c r="C155" s="10">
        <v>455</v>
      </c>
      <c r="D155" s="10"/>
      <c r="E155" s="4"/>
    </row>
    <row r="156" spans="2:5" ht="15" x14ac:dyDescent="0.4">
      <c r="B156" s="4">
        <v>153</v>
      </c>
      <c r="C156" s="10">
        <v>330</v>
      </c>
      <c r="D156" s="10"/>
      <c r="E156" s="4"/>
    </row>
    <row r="157" spans="2:5" ht="15" x14ac:dyDescent="0.4">
      <c r="B157" s="4">
        <v>154</v>
      </c>
      <c r="C157" s="10">
        <v>305</v>
      </c>
      <c r="D157" s="10"/>
      <c r="E157" s="4"/>
    </row>
    <row r="158" spans="2:5" ht="15" x14ac:dyDescent="0.4">
      <c r="B158" s="4">
        <v>155</v>
      </c>
      <c r="C158" s="10">
        <v>355</v>
      </c>
      <c r="D158" s="10"/>
      <c r="E158" s="4"/>
    </row>
    <row r="159" spans="2:5" ht="15" x14ac:dyDescent="0.4">
      <c r="B159" s="4">
        <v>156</v>
      </c>
      <c r="C159" s="10">
        <v>535</v>
      </c>
      <c r="D159" s="10"/>
      <c r="E159" s="4"/>
    </row>
    <row r="160" spans="2:5" ht="15" x14ac:dyDescent="0.4">
      <c r="B160" s="4">
        <v>157</v>
      </c>
      <c r="C160" s="10">
        <v>410</v>
      </c>
      <c r="D160" s="10"/>
      <c r="E160" s="4"/>
    </row>
    <row r="161" spans="2:5" ht="15" x14ac:dyDescent="0.4">
      <c r="B161" s="4">
        <v>158</v>
      </c>
      <c r="C161" s="10">
        <v>415</v>
      </c>
      <c r="D161" s="10"/>
      <c r="E161" s="4"/>
    </row>
    <row r="162" spans="2:5" ht="15" x14ac:dyDescent="0.4">
      <c r="B162" s="4">
        <v>159</v>
      </c>
      <c r="C162" s="10">
        <v>500</v>
      </c>
      <c r="D162" s="10"/>
      <c r="E162" s="4"/>
    </row>
    <row r="163" spans="2:5" ht="15" x14ac:dyDescent="0.4">
      <c r="B163" s="4">
        <v>160</v>
      </c>
      <c r="C163" s="10">
        <v>520</v>
      </c>
      <c r="D163" s="10"/>
      <c r="E163" s="4"/>
    </row>
    <row r="164" spans="2:5" ht="15" x14ac:dyDescent="0.4">
      <c r="B164" s="4">
        <v>161</v>
      </c>
      <c r="C164" s="10">
        <v>500</v>
      </c>
      <c r="D164" s="10"/>
      <c r="E164" s="4"/>
    </row>
    <row r="165" spans="2:5" ht="15" x14ac:dyDescent="0.4">
      <c r="B165" s="4">
        <v>162</v>
      </c>
      <c r="C165" s="10">
        <v>170</v>
      </c>
      <c r="D165" s="10"/>
      <c r="E165" s="4"/>
    </row>
    <row r="166" spans="2:5" ht="15" x14ac:dyDescent="0.4">
      <c r="B166" s="4">
        <v>163</v>
      </c>
      <c r="C166" s="10">
        <v>200</v>
      </c>
      <c r="D166" s="10"/>
      <c r="E166" s="4"/>
    </row>
    <row r="167" spans="2:5" ht="15" x14ac:dyDescent="0.4">
      <c r="B167" s="4">
        <v>164</v>
      </c>
      <c r="C167" s="10">
        <v>440</v>
      </c>
      <c r="D167" s="10"/>
      <c r="E167" s="4"/>
    </row>
    <row r="168" spans="2:5" ht="15" x14ac:dyDescent="0.4">
      <c r="B168" s="4">
        <v>165</v>
      </c>
      <c r="C168" s="10">
        <v>410</v>
      </c>
      <c r="D168" s="10"/>
      <c r="E168" s="4"/>
    </row>
    <row r="169" spans="2:5" ht="15" x14ac:dyDescent="0.4">
      <c r="B169" s="4">
        <v>166</v>
      </c>
      <c r="C169" s="10">
        <v>415</v>
      </c>
      <c r="D169" s="10"/>
      <c r="E169" s="4"/>
    </row>
    <row r="170" spans="2:5" ht="15" x14ac:dyDescent="0.4">
      <c r="B170" s="4">
        <v>167</v>
      </c>
      <c r="C170" s="10">
        <v>440</v>
      </c>
      <c r="D170" s="10"/>
      <c r="E170" s="4"/>
    </row>
    <row r="171" spans="2:5" ht="15" x14ac:dyDescent="0.4">
      <c r="B171" s="4">
        <v>168</v>
      </c>
      <c r="C171" s="10">
        <v>465</v>
      </c>
      <c r="D171" s="10"/>
      <c r="E171" s="4"/>
    </row>
    <row r="172" spans="2:5" ht="15" x14ac:dyDescent="0.4">
      <c r="B172" s="4">
        <v>169</v>
      </c>
      <c r="C172" s="10">
        <v>410</v>
      </c>
      <c r="D172" s="10"/>
      <c r="E172" s="4"/>
    </row>
    <row r="173" spans="2:5" ht="15" x14ac:dyDescent="0.4">
      <c r="B173" s="4">
        <v>170</v>
      </c>
      <c r="C173" s="10">
        <v>410</v>
      </c>
      <c r="D173" s="10"/>
      <c r="E173" s="4"/>
    </row>
    <row r="174" spans="2:5" ht="15" x14ac:dyDescent="0.4">
      <c r="B174" s="4">
        <v>171</v>
      </c>
      <c r="C174" s="10">
        <v>410</v>
      </c>
      <c r="D174" s="10"/>
      <c r="E174" s="4"/>
    </row>
    <row r="175" spans="2:5" ht="15" x14ac:dyDescent="0.4">
      <c r="B175" s="4">
        <v>172</v>
      </c>
      <c r="C175" s="10">
        <v>435</v>
      </c>
      <c r="D175" s="10"/>
      <c r="E175" s="4"/>
    </row>
    <row r="176" spans="2:5" ht="15" x14ac:dyDescent="0.4">
      <c r="B176" s="4">
        <v>173</v>
      </c>
      <c r="C176" s="10">
        <v>455</v>
      </c>
      <c r="D176" s="10"/>
      <c r="E176" s="4"/>
    </row>
    <row r="177" spans="2:5" ht="17.25" x14ac:dyDescent="0.45">
      <c r="B177" s="4">
        <v>174</v>
      </c>
      <c r="C177" s="11" t="s">
        <v>73</v>
      </c>
      <c r="D177" s="10"/>
      <c r="E177" s="4"/>
    </row>
    <row r="178" spans="2:5" ht="17.25" x14ac:dyDescent="0.45">
      <c r="B178" s="4">
        <v>175</v>
      </c>
      <c r="C178" s="11" t="s">
        <v>73</v>
      </c>
      <c r="D178" s="10"/>
      <c r="E178" s="4"/>
    </row>
    <row r="179" spans="2:5" ht="17.25" x14ac:dyDescent="0.45">
      <c r="B179" s="4">
        <v>176</v>
      </c>
      <c r="C179" s="11" t="s">
        <v>73</v>
      </c>
      <c r="D179" s="10"/>
      <c r="E179" s="4"/>
    </row>
    <row r="180" spans="2:5" ht="17.25" x14ac:dyDescent="0.45">
      <c r="B180" s="4">
        <v>177</v>
      </c>
      <c r="C180" s="11" t="s">
        <v>73</v>
      </c>
      <c r="D180" s="10"/>
      <c r="E180" s="4"/>
    </row>
    <row r="181" spans="2:5" ht="17.25" x14ac:dyDescent="0.45">
      <c r="B181" s="4">
        <v>178</v>
      </c>
      <c r="C181" s="11" t="s">
        <v>73</v>
      </c>
      <c r="D181" s="10"/>
      <c r="E181" s="4"/>
    </row>
    <row r="182" spans="2:5" ht="17.25" x14ac:dyDescent="0.45">
      <c r="B182" s="4">
        <v>179</v>
      </c>
      <c r="C182" s="11" t="s">
        <v>73</v>
      </c>
      <c r="D182" s="10"/>
      <c r="E182" s="4"/>
    </row>
    <row r="183" spans="2:5" ht="17.25" x14ac:dyDescent="0.45">
      <c r="B183" s="4">
        <v>180</v>
      </c>
      <c r="C183" s="11" t="s">
        <v>73</v>
      </c>
      <c r="D183" s="10"/>
      <c r="E183" s="4"/>
    </row>
    <row r="184" spans="2:5" ht="17.25" x14ac:dyDescent="0.45">
      <c r="B184" s="4">
        <v>181</v>
      </c>
      <c r="C184" s="11" t="s">
        <v>73</v>
      </c>
      <c r="D184" s="10"/>
      <c r="E184" s="4"/>
    </row>
    <row r="185" spans="2:5" ht="17.25" x14ac:dyDescent="0.45">
      <c r="B185" s="4">
        <v>182</v>
      </c>
      <c r="C185" s="11" t="s">
        <v>73</v>
      </c>
      <c r="D185" s="10"/>
      <c r="E185" s="4"/>
    </row>
    <row r="186" spans="2:5" ht="17.25" x14ac:dyDescent="0.45">
      <c r="B186" s="4">
        <v>183</v>
      </c>
      <c r="C186" s="11" t="s">
        <v>73</v>
      </c>
      <c r="D186" s="10"/>
      <c r="E186" s="4"/>
    </row>
    <row r="187" spans="2:5" ht="17.25" x14ac:dyDescent="0.45">
      <c r="B187" s="4">
        <v>184</v>
      </c>
      <c r="C187" s="11" t="s">
        <v>73</v>
      </c>
      <c r="D187" s="10"/>
      <c r="E187" s="4"/>
    </row>
    <row r="188" spans="2:5" ht="17.25" x14ac:dyDescent="0.45">
      <c r="B188" s="4">
        <v>185</v>
      </c>
      <c r="C188" s="11" t="s">
        <v>73</v>
      </c>
      <c r="D188" s="10"/>
      <c r="E188" s="4"/>
    </row>
    <row r="189" spans="2:5" ht="17.25" x14ac:dyDescent="0.45">
      <c r="B189" s="4">
        <v>186</v>
      </c>
      <c r="C189" s="11" t="s">
        <v>73</v>
      </c>
      <c r="D189" s="10"/>
      <c r="E189" s="4"/>
    </row>
    <row r="190" spans="2:5" ht="17.25" x14ac:dyDescent="0.45">
      <c r="B190" s="4">
        <v>187</v>
      </c>
      <c r="C190" s="11" t="s">
        <v>73</v>
      </c>
      <c r="D190" s="10"/>
      <c r="E190" s="4"/>
    </row>
    <row r="191" spans="2:5" ht="17.25" x14ac:dyDescent="0.45">
      <c r="B191" s="4">
        <v>188</v>
      </c>
      <c r="C191" s="11" t="s">
        <v>73</v>
      </c>
      <c r="D191" s="10"/>
      <c r="E191" s="4"/>
    </row>
    <row r="192" spans="2:5" ht="17.25" x14ac:dyDescent="0.45">
      <c r="B192" s="4">
        <v>189</v>
      </c>
      <c r="C192" s="11" t="s">
        <v>73</v>
      </c>
      <c r="D192" s="10"/>
      <c r="E192" s="4"/>
    </row>
    <row r="193" spans="2:5" ht="17.25" x14ac:dyDescent="0.45">
      <c r="B193" s="4">
        <v>190</v>
      </c>
      <c r="C193" s="11" t="s">
        <v>73</v>
      </c>
      <c r="D193" s="10"/>
      <c r="E193" s="4"/>
    </row>
    <row r="194" spans="2:5" ht="17.25" x14ac:dyDescent="0.45">
      <c r="B194" s="4">
        <v>191</v>
      </c>
      <c r="C194" s="11" t="s">
        <v>73</v>
      </c>
      <c r="D194" s="10"/>
      <c r="E194" s="4"/>
    </row>
    <row r="195" spans="2:5" ht="17.25" x14ac:dyDescent="0.45">
      <c r="B195" s="4">
        <v>192</v>
      </c>
      <c r="C195" s="11" t="s">
        <v>73</v>
      </c>
      <c r="D195" s="10"/>
      <c r="E195" s="4"/>
    </row>
    <row r="196" spans="2:5" ht="17.25" x14ac:dyDescent="0.45">
      <c r="B196" s="4">
        <v>193</v>
      </c>
      <c r="C196" s="11" t="s">
        <v>73</v>
      </c>
      <c r="D196" s="10"/>
      <c r="E196" s="4"/>
    </row>
    <row r="197" spans="2:5" ht="17.25" x14ac:dyDescent="0.45">
      <c r="B197" s="4">
        <v>194</v>
      </c>
      <c r="C197" s="11" t="s">
        <v>73</v>
      </c>
      <c r="D197" s="10"/>
      <c r="E197" s="4"/>
    </row>
    <row r="198" spans="2:5" ht="17.25" x14ac:dyDescent="0.45">
      <c r="B198" s="4">
        <v>195</v>
      </c>
      <c r="C198" s="11" t="s">
        <v>73</v>
      </c>
      <c r="D198" s="10"/>
      <c r="E198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7"/>
  <sheetViews>
    <sheetView workbookViewId="0">
      <selection activeCell="I12" sqref="I12"/>
    </sheetView>
  </sheetViews>
  <sheetFormatPr defaultColWidth="11.46484375" defaultRowHeight="14.25" x14ac:dyDescent="0.45"/>
  <cols>
    <col min="2" max="5" width="11.46484375" style="8"/>
    <col min="7" max="7" width="18" bestFit="1" customWidth="1"/>
    <col min="8" max="8" width="19.33203125" customWidth="1"/>
    <col min="9" max="11" width="32.796875" bestFit="1" customWidth="1"/>
  </cols>
  <sheetData>
    <row r="1" spans="1:11" x14ac:dyDescent="0.45">
      <c r="A1" t="s">
        <v>52</v>
      </c>
    </row>
    <row r="2" spans="1:11" ht="15.4" x14ac:dyDescent="0.45">
      <c r="A2" t="s">
        <v>50</v>
      </c>
      <c r="B2" s="9" t="s">
        <v>23</v>
      </c>
      <c r="C2" s="9" t="s">
        <v>31</v>
      </c>
      <c r="D2" s="9" t="s">
        <v>15</v>
      </c>
      <c r="E2" s="9" t="s">
        <v>32</v>
      </c>
    </row>
    <row r="3" spans="1:11" ht="15.4" x14ac:dyDescent="0.45">
      <c r="A3">
        <v>1</v>
      </c>
      <c r="B3" s="10">
        <v>349.99998249999999</v>
      </c>
      <c r="C3" s="10">
        <v>420.00006719999999</v>
      </c>
      <c r="D3" s="10">
        <v>219.999978</v>
      </c>
      <c r="E3" s="10">
        <v>365.00000369999998</v>
      </c>
      <c r="G3" s="20"/>
      <c r="H3" s="23" t="s">
        <v>23</v>
      </c>
      <c r="I3" s="23" t="s">
        <v>31</v>
      </c>
      <c r="J3" s="23" t="s">
        <v>15</v>
      </c>
      <c r="K3" s="23" t="s">
        <v>32</v>
      </c>
    </row>
    <row r="4" spans="1:11" ht="15.4" x14ac:dyDescent="0.45">
      <c r="A4">
        <v>2</v>
      </c>
      <c r="B4" s="10">
        <v>365.00000369999998</v>
      </c>
      <c r="C4" s="10">
        <v>239.9999808</v>
      </c>
      <c r="D4" s="10">
        <v>219.999978</v>
      </c>
      <c r="E4" s="10">
        <v>200</v>
      </c>
      <c r="G4" s="20" t="s">
        <v>78</v>
      </c>
      <c r="H4" s="24">
        <v>392.83</v>
      </c>
      <c r="I4" s="21">
        <f>AVERAGE(C3:C34)</f>
        <v>225.31249543125003</v>
      </c>
      <c r="J4" s="21">
        <f>AVERAGE(D3:D25)</f>
        <v>259.99998843043477</v>
      </c>
      <c r="K4" s="21">
        <f>AVERAGE(E3:E29)</f>
        <v>289.44444321481484</v>
      </c>
    </row>
    <row r="5" spans="1:11" ht="15.4" x14ac:dyDescent="0.45">
      <c r="A5">
        <v>3</v>
      </c>
      <c r="B5" s="10">
        <v>445.00000219999998</v>
      </c>
      <c r="C5" s="10">
        <v>269.99997839999997</v>
      </c>
      <c r="D5" s="10">
        <v>279.99996640000001</v>
      </c>
      <c r="E5" s="10">
        <v>144.9999942</v>
      </c>
      <c r="G5" s="20" t="s">
        <v>80</v>
      </c>
      <c r="H5" s="21">
        <v>6.4297472384755165</v>
      </c>
      <c r="I5" s="21">
        <f>STDEV(C3:C34)/SQRT(COUNT(C3:C34))</f>
        <v>10.421891120550773</v>
      </c>
      <c r="J5" s="21">
        <f>STDEV(D3:D25)/SQRT(COUNT(D3:D25))</f>
        <v>8.1730301373784524</v>
      </c>
      <c r="K5" s="21">
        <f>STDEV(E3:E29)/SQRT(COUNT(E3:E29))</f>
        <v>14.340522027991904</v>
      </c>
    </row>
    <row r="6" spans="1:11" ht="15.4" x14ac:dyDescent="0.45">
      <c r="A6">
        <v>4</v>
      </c>
      <c r="B6" s="10">
        <v>450.000045</v>
      </c>
      <c r="C6" s="10">
        <v>325.0000081</v>
      </c>
      <c r="D6" s="10">
        <v>264.99999339999999</v>
      </c>
      <c r="E6" s="10">
        <v>174.9999913</v>
      </c>
      <c r="G6" s="20" t="s">
        <v>77</v>
      </c>
      <c r="H6" s="20"/>
      <c r="I6" s="20" t="s">
        <v>79</v>
      </c>
      <c r="J6" s="20" t="s">
        <v>79</v>
      </c>
      <c r="K6" s="20" t="s">
        <v>79</v>
      </c>
    </row>
    <row r="7" spans="1:11" ht="45.4" x14ac:dyDescent="0.45">
      <c r="A7">
        <v>5</v>
      </c>
      <c r="B7" s="10">
        <v>334.99995810000001</v>
      </c>
      <c r="C7" s="10">
        <v>269.99997839999997</v>
      </c>
      <c r="D7" s="10">
        <v>274.99997250000001</v>
      </c>
      <c r="E7" s="10">
        <v>510.00008159999999</v>
      </c>
      <c r="G7" s="20" t="s">
        <v>84</v>
      </c>
      <c r="H7" s="20"/>
      <c r="I7" s="25" t="s">
        <v>83</v>
      </c>
      <c r="J7" s="25" t="s">
        <v>83</v>
      </c>
      <c r="K7" s="25" t="s">
        <v>83</v>
      </c>
    </row>
    <row r="8" spans="1:11" ht="15.4" x14ac:dyDescent="0.45">
      <c r="A8">
        <v>6</v>
      </c>
      <c r="B8" s="10">
        <v>310.00004339999998</v>
      </c>
      <c r="C8" s="10">
        <v>200</v>
      </c>
      <c r="D8" s="10">
        <v>254.99997579999999</v>
      </c>
      <c r="E8" s="10">
        <v>204.99999080000001</v>
      </c>
      <c r="G8" s="13"/>
      <c r="H8" s="13"/>
      <c r="I8" s="13"/>
      <c r="J8" s="13"/>
      <c r="K8" s="13"/>
    </row>
    <row r="9" spans="1:11" ht="15.4" x14ac:dyDescent="0.45">
      <c r="A9">
        <v>7</v>
      </c>
      <c r="B9" s="10">
        <v>374.99995310000003</v>
      </c>
      <c r="C9" s="10">
        <v>214.99999030000001</v>
      </c>
      <c r="D9" s="10">
        <v>254.99997579999999</v>
      </c>
      <c r="E9" s="10">
        <v>230.00000460000001</v>
      </c>
    </row>
    <row r="10" spans="1:11" ht="15.4" x14ac:dyDescent="0.45">
      <c r="A10">
        <v>8</v>
      </c>
      <c r="B10" s="10">
        <v>414.99992320000001</v>
      </c>
      <c r="C10" s="10">
        <v>250</v>
      </c>
      <c r="D10" s="10">
        <v>289.99998840000001</v>
      </c>
      <c r="E10" s="10">
        <v>274.99997250000001</v>
      </c>
    </row>
    <row r="11" spans="1:11" ht="15.4" x14ac:dyDescent="0.45">
      <c r="A11">
        <v>9</v>
      </c>
      <c r="B11" s="10">
        <v>320</v>
      </c>
      <c r="C11" s="10">
        <v>179.9999856</v>
      </c>
      <c r="D11" s="10">
        <v>284.99999430000003</v>
      </c>
      <c r="E11" s="10">
        <v>274.99997250000001</v>
      </c>
      <c r="H11" s="19"/>
    </row>
    <row r="12" spans="1:11" ht="15.4" x14ac:dyDescent="0.45">
      <c r="A12">
        <v>10</v>
      </c>
      <c r="B12" s="10">
        <v>440.00005279999999</v>
      </c>
      <c r="C12" s="10">
        <v>219.999978</v>
      </c>
      <c r="D12" s="10">
        <v>310.00004339999998</v>
      </c>
      <c r="E12" s="10">
        <v>300.00002999999998</v>
      </c>
    </row>
    <row r="13" spans="1:11" ht="15.4" x14ac:dyDescent="0.45">
      <c r="A13">
        <v>11</v>
      </c>
      <c r="B13" s="10">
        <v>445.00000219999998</v>
      </c>
      <c r="C13" s="10">
        <v>279.99996640000001</v>
      </c>
      <c r="D13" s="10">
        <v>320</v>
      </c>
      <c r="E13" s="10">
        <v>300.00002999999998</v>
      </c>
    </row>
    <row r="14" spans="1:11" ht="15.4" x14ac:dyDescent="0.45">
      <c r="A14">
        <v>12</v>
      </c>
      <c r="B14" s="10">
        <v>374.99995310000003</v>
      </c>
      <c r="C14" s="10">
        <v>225.0000225</v>
      </c>
      <c r="D14" s="10">
        <v>289.99998840000001</v>
      </c>
      <c r="E14" s="10">
        <v>310.00004339999998</v>
      </c>
    </row>
    <row r="15" spans="1:11" ht="15.4" x14ac:dyDescent="0.45">
      <c r="A15">
        <v>13</v>
      </c>
      <c r="B15" s="10">
        <v>400</v>
      </c>
      <c r="C15" s="10">
        <v>185.0000139</v>
      </c>
      <c r="D15" s="10">
        <v>284.99999430000003</v>
      </c>
      <c r="E15" s="10">
        <v>320</v>
      </c>
    </row>
    <row r="16" spans="1:11" ht="15.4" x14ac:dyDescent="0.45">
      <c r="A16">
        <v>14</v>
      </c>
      <c r="B16" s="10">
        <v>355.00005149999998</v>
      </c>
      <c r="C16" s="10">
        <v>200</v>
      </c>
      <c r="D16" s="10">
        <v>239.9999808</v>
      </c>
      <c r="E16" s="10">
        <v>235.0000082</v>
      </c>
    </row>
    <row r="17" spans="1:5" ht="15.4" x14ac:dyDescent="0.45">
      <c r="A17">
        <v>15</v>
      </c>
      <c r="B17" s="10">
        <v>355.00005149999998</v>
      </c>
      <c r="C17" s="10">
        <v>235.0000082</v>
      </c>
      <c r="D17" s="10">
        <v>239.9999808</v>
      </c>
      <c r="E17" s="10">
        <v>244.99997920000001</v>
      </c>
    </row>
    <row r="18" spans="1:5" ht="15.4" x14ac:dyDescent="0.45">
      <c r="A18">
        <v>16</v>
      </c>
      <c r="B18" s="10">
        <v>469.99990600000001</v>
      </c>
      <c r="C18" s="10">
        <v>169.99999829999999</v>
      </c>
      <c r="D18" s="10">
        <v>279.99996640000001</v>
      </c>
      <c r="E18" s="10">
        <v>284.99999430000003</v>
      </c>
    </row>
    <row r="19" spans="1:5" ht="15.4" x14ac:dyDescent="0.45">
      <c r="A19">
        <v>17</v>
      </c>
      <c r="B19" s="10">
        <v>469.99990600000001</v>
      </c>
      <c r="C19" s="10">
        <v>219.999978</v>
      </c>
      <c r="D19" s="10">
        <v>294.99995719999998</v>
      </c>
      <c r="E19" s="10">
        <v>359.9999712</v>
      </c>
    </row>
    <row r="20" spans="1:5" ht="15.4" x14ac:dyDescent="0.45">
      <c r="A20">
        <v>18</v>
      </c>
      <c r="B20" s="10">
        <v>420.00006719999999</v>
      </c>
      <c r="C20" s="10">
        <v>174.9999913</v>
      </c>
      <c r="D20" s="10">
        <v>265</v>
      </c>
      <c r="E20" s="10">
        <v>334.99995810000001</v>
      </c>
    </row>
    <row r="21" spans="1:5" ht="15.4" x14ac:dyDescent="0.45">
      <c r="A21">
        <v>19</v>
      </c>
      <c r="B21" s="10">
        <v>530.00012719999995</v>
      </c>
      <c r="C21" s="10">
        <v>189.9999962</v>
      </c>
      <c r="D21" s="10">
        <v>260</v>
      </c>
      <c r="E21" s="10">
        <v>284.99999430000003</v>
      </c>
    </row>
    <row r="22" spans="1:5" ht="15.4" x14ac:dyDescent="0.45">
      <c r="A22">
        <v>20</v>
      </c>
      <c r="B22" s="10">
        <v>495.00000499999999</v>
      </c>
      <c r="C22" s="10">
        <v>259.99998959999999</v>
      </c>
      <c r="D22" s="10">
        <v>250</v>
      </c>
      <c r="E22" s="10">
        <v>209.9999895</v>
      </c>
    </row>
    <row r="23" spans="1:5" ht="15.4" x14ac:dyDescent="0.45">
      <c r="A23">
        <v>21</v>
      </c>
      <c r="B23" s="10">
        <v>460.00000920000002</v>
      </c>
      <c r="C23" s="10">
        <v>209.9999895</v>
      </c>
      <c r="D23" s="10">
        <v>270</v>
      </c>
      <c r="E23" s="10">
        <v>274.99997250000001</v>
      </c>
    </row>
    <row r="24" spans="1:5" ht="15.4" x14ac:dyDescent="0.45">
      <c r="A24">
        <v>22</v>
      </c>
      <c r="B24" s="10">
        <v>460.00000920000002</v>
      </c>
      <c r="C24" s="10">
        <v>189.9999962</v>
      </c>
      <c r="D24" s="10">
        <v>160</v>
      </c>
      <c r="E24" s="10">
        <v>404.99996759999999</v>
      </c>
    </row>
    <row r="25" spans="1:5" ht="15.4" x14ac:dyDescent="0.45">
      <c r="A25">
        <v>23</v>
      </c>
      <c r="B25" s="10">
        <v>460.00000920000002</v>
      </c>
      <c r="C25" s="10">
        <v>269.99997839999997</v>
      </c>
      <c r="D25" s="10">
        <v>170</v>
      </c>
      <c r="E25" s="10">
        <v>315.00001730000002</v>
      </c>
    </row>
    <row r="26" spans="1:5" ht="15.4" x14ac:dyDescent="0.45">
      <c r="A26">
        <v>24</v>
      </c>
      <c r="B26" s="10">
        <v>514.99988670000005</v>
      </c>
      <c r="C26" s="10">
        <v>259.99998959999999</v>
      </c>
      <c r="D26" s="10"/>
      <c r="E26" s="10">
        <v>315</v>
      </c>
    </row>
    <row r="27" spans="1:5" ht="15.4" x14ac:dyDescent="0.45">
      <c r="A27">
        <v>25</v>
      </c>
      <c r="B27" s="10">
        <v>519.99997919999998</v>
      </c>
      <c r="C27" s="10">
        <v>195.00000489999999</v>
      </c>
      <c r="D27" s="10"/>
      <c r="E27" s="10">
        <v>300</v>
      </c>
    </row>
    <row r="28" spans="1:5" ht="15.4" x14ac:dyDescent="0.45">
      <c r="A28">
        <v>26</v>
      </c>
      <c r="B28" s="10">
        <v>524.99997380000002</v>
      </c>
      <c r="C28" s="10">
        <v>294.99995719999998</v>
      </c>
      <c r="D28" s="10"/>
      <c r="E28" s="10">
        <v>330</v>
      </c>
    </row>
    <row r="29" spans="1:5" ht="15.4" x14ac:dyDescent="0.45">
      <c r="A29">
        <v>27</v>
      </c>
      <c r="B29" s="10">
        <v>554.99993900000004</v>
      </c>
      <c r="C29" s="10">
        <v>259.99998959999999</v>
      </c>
      <c r="D29" s="10"/>
      <c r="E29" s="10">
        <v>310</v>
      </c>
    </row>
    <row r="30" spans="1:5" ht="15.4" x14ac:dyDescent="0.45">
      <c r="A30">
        <v>28</v>
      </c>
      <c r="B30" s="10">
        <v>495.00000499999999</v>
      </c>
      <c r="C30" s="10">
        <v>129.9999948</v>
      </c>
      <c r="D30" s="10"/>
      <c r="E30" s="10"/>
    </row>
    <row r="31" spans="1:5" ht="15.4" x14ac:dyDescent="0.45">
      <c r="A31">
        <v>29</v>
      </c>
      <c r="B31" s="10">
        <v>400</v>
      </c>
      <c r="C31" s="10">
        <v>135.00000739999999</v>
      </c>
      <c r="D31" s="10"/>
      <c r="E31" s="10"/>
    </row>
    <row r="32" spans="1:5" ht="15.4" x14ac:dyDescent="0.45">
      <c r="A32">
        <v>30</v>
      </c>
      <c r="B32" s="10">
        <v>414.99992320000001</v>
      </c>
      <c r="C32" s="10">
        <v>160</v>
      </c>
      <c r="D32" s="10"/>
      <c r="E32" s="10"/>
    </row>
    <row r="33" spans="1:5" ht="15.4" x14ac:dyDescent="0.45">
      <c r="A33">
        <v>31</v>
      </c>
      <c r="B33" s="10">
        <v>374.99995310000003</v>
      </c>
      <c r="C33" s="10">
        <v>149.99999249999999</v>
      </c>
      <c r="D33" s="10"/>
      <c r="E33" s="10"/>
    </row>
    <row r="34" spans="1:5" ht="15.4" x14ac:dyDescent="0.45">
      <c r="A34">
        <v>32</v>
      </c>
      <c r="B34" s="10">
        <v>250</v>
      </c>
      <c r="C34" s="10">
        <v>225.0000225</v>
      </c>
      <c r="D34" s="10"/>
      <c r="E34" s="10"/>
    </row>
    <row r="35" spans="1:5" ht="15.4" x14ac:dyDescent="0.45">
      <c r="A35">
        <v>33</v>
      </c>
      <c r="B35" s="10">
        <v>304.99995580000001</v>
      </c>
      <c r="C35" s="10"/>
      <c r="D35" s="10"/>
      <c r="E35" s="10"/>
    </row>
    <row r="36" spans="1:5" ht="15.4" x14ac:dyDescent="0.45">
      <c r="A36">
        <v>34</v>
      </c>
      <c r="B36" s="10">
        <v>239.9999808</v>
      </c>
      <c r="C36" s="10"/>
      <c r="D36" s="10"/>
      <c r="E36" s="10"/>
    </row>
    <row r="37" spans="1:5" ht="15.4" x14ac:dyDescent="0.45">
      <c r="A37">
        <v>35</v>
      </c>
      <c r="B37" s="10">
        <v>430.00007310000001</v>
      </c>
      <c r="C37" s="10"/>
      <c r="D37" s="10"/>
      <c r="E37" s="10"/>
    </row>
    <row r="38" spans="1:5" ht="15.4" x14ac:dyDescent="0.45">
      <c r="A38">
        <v>36</v>
      </c>
      <c r="B38" s="10">
        <v>289.99998840000001</v>
      </c>
      <c r="C38" s="10"/>
      <c r="D38" s="10"/>
      <c r="E38" s="10"/>
    </row>
    <row r="39" spans="1:5" ht="15.4" x14ac:dyDescent="0.45">
      <c r="A39">
        <v>37</v>
      </c>
      <c r="B39" s="10">
        <v>369.9999593</v>
      </c>
      <c r="C39" s="10"/>
      <c r="D39" s="10"/>
      <c r="E39" s="10"/>
    </row>
    <row r="40" spans="1:5" ht="15.4" x14ac:dyDescent="0.45">
      <c r="A40">
        <v>38</v>
      </c>
      <c r="B40" s="10">
        <v>425.00003190000001</v>
      </c>
      <c r="C40" s="10"/>
      <c r="D40" s="10"/>
      <c r="E40" s="10"/>
    </row>
    <row r="41" spans="1:5" ht="15.4" x14ac:dyDescent="0.45">
      <c r="A41">
        <v>39</v>
      </c>
      <c r="B41" s="10">
        <v>310.00004339999998</v>
      </c>
      <c r="C41" s="10"/>
      <c r="D41" s="10"/>
      <c r="E41" s="10"/>
    </row>
    <row r="42" spans="1:5" ht="15.4" x14ac:dyDescent="0.45">
      <c r="A42">
        <v>40</v>
      </c>
      <c r="B42" s="10">
        <v>344.99996720000001</v>
      </c>
      <c r="C42" s="10"/>
      <c r="D42" s="10"/>
      <c r="E42" s="10"/>
    </row>
    <row r="43" spans="1:5" ht="15.4" x14ac:dyDescent="0.45">
      <c r="A43">
        <v>41</v>
      </c>
      <c r="B43" s="10">
        <v>469.99990600000001</v>
      </c>
      <c r="C43" s="10"/>
      <c r="D43" s="10"/>
      <c r="E43" s="10"/>
    </row>
    <row r="44" spans="1:5" ht="15.4" x14ac:dyDescent="0.45">
      <c r="A44">
        <v>42</v>
      </c>
      <c r="B44" s="10">
        <v>490.00007840000001</v>
      </c>
      <c r="C44" s="10"/>
      <c r="D44" s="10"/>
      <c r="E44" s="10"/>
    </row>
    <row r="45" spans="1:5" ht="15.4" x14ac:dyDescent="0.45">
      <c r="A45">
        <v>43</v>
      </c>
      <c r="B45" s="10">
        <v>430.00007310000001</v>
      </c>
      <c r="C45" s="10"/>
      <c r="D45" s="10"/>
      <c r="E45" s="10"/>
    </row>
    <row r="46" spans="1:5" ht="15.4" x14ac:dyDescent="0.45">
      <c r="A46">
        <v>44</v>
      </c>
      <c r="B46" s="10">
        <v>410.00006560000003</v>
      </c>
      <c r="C46" s="10"/>
      <c r="D46" s="10"/>
      <c r="E46" s="10"/>
    </row>
    <row r="47" spans="1:5" ht="15.4" x14ac:dyDescent="0.45">
      <c r="A47">
        <v>45</v>
      </c>
      <c r="B47" s="10">
        <v>374.99995310000003</v>
      </c>
      <c r="C47" s="10"/>
      <c r="D47" s="10"/>
      <c r="E47" s="10"/>
    </row>
    <row r="48" spans="1:5" ht="15.4" x14ac:dyDescent="0.45">
      <c r="A48">
        <v>46</v>
      </c>
      <c r="B48" s="10">
        <v>464.99992099999997</v>
      </c>
      <c r="C48" s="10"/>
      <c r="D48" s="10"/>
      <c r="E48" s="10"/>
    </row>
    <row r="49" spans="1:5" ht="15.4" x14ac:dyDescent="0.45">
      <c r="A49">
        <v>47</v>
      </c>
      <c r="B49" s="10">
        <v>480.00007679999999</v>
      </c>
      <c r="C49" s="10"/>
      <c r="D49" s="10"/>
      <c r="E49" s="10"/>
    </row>
    <row r="50" spans="1:5" ht="15.4" x14ac:dyDescent="0.45">
      <c r="A50">
        <v>48</v>
      </c>
      <c r="B50" s="10">
        <v>410.00006560000003</v>
      </c>
      <c r="C50" s="10"/>
      <c r="D50" s="10"/>
      <c r="E50" s="10"/>
    </row>
    <row r="51" spans="1:5" ht="15.4" x14ac:dyDescent="0.45">
      <c r="A51">
        <v>49</v>
      </c>
      <c r="B51" s="10">
        <v>404.99996759999999</v>
      </c>
      <c r="C51" s="10"/>
      <c r="D51" s="10"/>
      <c r="E51" s="10"/>
    </row>
    <row r="52" spans="1:5" ht="15.4" x14ac:dyDescent="0.45">
      <c r="A52">
        <v>50</v>
      </c>
      <c r="B52" s="10">
        <v>410.00006560000003</v>
      </c>
      <c r="C52" s="10"/>
      <c r="D52" s="10"/>
      <c r="E52" s="10"/>
    </row>
    <row r="53" spans="1:5" ht="15.4" x14ac:dyDescent="0.45">
      <c r="A53">
        <v>51</v>
      </c>
      <c r="B53" s="10">
        <v>524.99997380000002</v>
      </c>
      <c r="C53" s="10"/>
      <c r="D53" s="10"/>
      <c r="E53" s="10"/>
    </row>
    <row r="54" spans="1:5" ht="15.4" x14ac:dyDescent="0.45">
      <c r="A54">
        <v>52</v>
      </c>
      <c r="B54" s="10">
        <v>505.00000510000001</v>
      </c>
      <c r="C54" s="10"/>
      <c r="D54" s="10"/>
      <c r="E54" s="10"/>
    </row>
    <row r="55" spans="1:5" ht="15.4" x14ac:dyDescent="0.45">
      <c r="A55">
        <v>53</v>
      </c>
      <c r="B55" s="10">
        <v>244.99997920000001</v>
      </c>
      <c r="C55" s="10"/>
      <c r="D55" s="10"/>
      <c r="E55" s="10"/>
    </row>
    <row r="56" spans="1:5" ht="15.4" x14ac:dyDescent="0.45">
      <c r="A56">
        <v>54</v>
      </c>
      <c r="B56" s="10">
        <v>294.99995719999998</v>
      </c>
      <c r="C56" s="10"/>
      <c r="D56" s="10"/>
      <c r="E56" s="10"/>
    </row>
    <row r="57" spans="1:5" ht="15.4" x14ac:dyDescent="0.45">
      <c r="A57">
        <v>55</v>
      </c>
      <c r="B57" s="10">
        <v>304.99995580000001</v>
      </c>
      <c r="C57" s="10"/>
      <c r="D57" s="10"/>
      <c r="E57" s="10"/>
    </row>
    <row r="58" spans="1:5" ht="15.4" x14ac:dyDescent="0.45">
      <c r="A58">
        <v>56</v>
      </c>
      <c r="B58" s="10">
        <v>349.99998249999999</v>
      </c>
      <c r="C58" s="10"/>
      <c r="D58" s="10"/>
      <c r="E58" s="10"/>
    </row>
    <row r="59" spans="1:5" ht="15.4" x14ac:dyDescent="0.45">
      <c r="A59">
        <v>57</v>
      </c>
      <c r="B59" s="10">
        <v>365.00000369999998</v>
      </c>
      <c r="C59" s="10"/>
      <c r="D59" s="10"/>
      <c r="E59" s="10"/>
    </row>
    <row r="60" spans="1:5" ht="15.4" x14ac:dyDescent="0.45">
      <c r="A60">
        <v>58</v>
      </c>
      <c r="B60" s="10">
        <v>365.00000369999998</v>
      </c>
      <c r="C60" s="10"/>
      <c r="D60" s="10"/>
      <c r="E60" s="10"/>
    </row>
    <row r="61" spans="1:5" ht="15.4" x14ac:dyDescent="0.45">
      <c r="A61">
        <v>59</v>
      </c>
      <c r="B61" s="10">
        <v>330.0000033</v>
      </c>
      <c r="C61" s="10"/>
      <c r="D61" s="10"/>
      <c r="E61" s="10"/>
    </row>
    <row r="62" spans="1:5" ht="15.4" x14ac:dyDescent="0.45">
      <c r="A62">
        <v>60</v>
      </c>
      <c r="B62" s="10">
        <v>315.00001730000002</v>
      </c>
      <c r="C62" s="10"/>
      <c r="D62" s="10"/>
      <c r="E62" s="10"/>
    </row>
    <row r="63" spans="1:5" ht="15.4" x14ac:dyDescent="0.45">
      <c r="A63">
        <v>61</v>
      </c>
      <c r="B63" s="10">
        <v>495.00000499999999</v>
      </c>
      <c r="C63" s="10"/>
      <c r="D63" s="10"/>
      <c r="E63" s="10"/>
    </row>
    <row r="64" spans="1:5" ht="15.4" x14ac:dyDescent="0.45">
      <c r="A64">
        <v>62</v>
      </c>
      <c r="B64" s="10">
        <v>519.99997919999998</v>
      </c>
      <c r="C64" s="10"/>
      <c r="D64" s="10"/>
      <c r="E64" s="10"/>
    </row>
    <row r="65" spans="1:5" ht="15.4" x14ac:dyDescent="0.45">
      <c r="A65">
        <v>63</v>
      </c>
      <c r="B65" s="10">
        <v>455.00004100000001</v>
      </c>
      <c r="C65" s="10"/>
      <c r="D65" s="10"/>
      <c r="E65" s="10"/>
    </row>
    <row r="66" spans="1:5" ht="15.4" x14ac:dyDescent="0.45">
      <c r="A66">
        <v>64</v>
      </c>
      <c r="B66" s="10">
        <v>414.99992320000001</v>
      </c>
      <c r="C66" s="10"/>
      <c r="D66" s="10"/>
      <c r="E66" s="10"/>
    </row>
    <row r="67" spans="1:5" ht="15.4" x14ac:dyDescent="0.45">
      <c r="A67">
        <v>65</v>
      </c>
      <c r="B67" s="10">
        <v>369.9999593</v>
      </c>
      <c r="C67" s="10"/>
      <c r="D67" s="10"/>
      <c r="E67" s="10"/>
    </row>
    <row r="68" spans="1:5" ht="15.4" x14ac:dyDescent="0.45">
      <c r="A68">
        <v>66</v>
      </c>
      <c r="B68" s="10">
        <v>344.99996720000001</v>
      </c>
      <c r="C68" s="10"/>
      <c r="D68" s="10"/>
      <c r="E68" s="10"/>
    </row>
    <row r="69" spans="1:5" ht="15.4" x14ac:dyDescent="0.45">
      <c r="A69">
        <v>67</v>
      </c>
      <c r="B69" s="10">
        <v>330.0000033</v>
      </c>
      <c r="C69" s="10"/>
      <c r="D69" s="10"/>
      <c r="E69" s="10"/>
    </row>
    <row r="70" spans="1:5" ht="15.4" x14ac:dyDescent="0.45">
      <c r="A70">
        <v>68</v>
      </c>
      <c r="B70" s="10">
        <v>330.0000033</v>
      </c>
      <c r="C70" s="10"/>
      <c r="D70" s="10"/>
      <c r="E70" s="10"/>
    </row>
    <row r="71" spans="1:5" ht="15.4" x14ac:dyDescent="0.45">
      <c r="A71">
        <v>69</v>
      </c>
      <c r="B71" s="10">
        <v>325.0000081</v>
      </c>
      <c r="C71" s="10"/>
      <c r="D71" s="10"/>
      <c r="E71" s="10"/>
    </row>
    <row r="72" spans="1:5" ht="15.4" x14ac:dyDescent="0.45">
      <c r="A72">
        <v>70</v>
      </c>
      <c r="B72" s="10">
        <v>359.9999712</v>
      </c>
      <c r="C72" s="10"/>
      <c r="D72" s="10"/>
      <c r="E72" s="10"/>
    </row>
    <row r="73" spans="1:5" ht="15.4" x14ac:dyDescent="0.45">
      <c r="A73">
        <v>71</v>
      </c>
      <c r="B73" s="10">
        <v>505.00000510000001</v>
      </c>
      <c r="C73" s="10"/>
      <c r="D73" s="10"/>
      <c r="E73" s="10"/>
    </row>
    <row r="74" spans="1:5" ht="15.4" x14ac:dyDescent="0.45">
      <c r="A74">
        <v>72</v>
      </c>
      <c r="B74" s="10">
        <v>414.99992320000001</v>
      </c>
      <c r="C74" s="10"/>
      <c r="D74" s="10"/>
      <c r="E74" s="10"/>
    </row>
    <row r="75" spans="1:5" ht="15.4" x14ac:dyDescent="0.45">
      <c r="A75">
        <v>73</v>
      </c>
      <c r="B75" s="10">
        <v>505.00000510000001</v>
      </c>
      <c r="C75" s="10"/>
      <c r="D75" s="10"/>
      <c r="E75" s="10"/>
    </row>
    <row r="76" spans="1:5" ht="15.4" x14ac:dyDescent="0.45">
      <c r="A76">
        <v>74</v>
      </c>
      <c r="B76" s="10">
        <v>460.00000920000002</v>
      </c>
      <c r="C76" s="10"/>
      <c r="D76" s="10"/>
      <c r="E76" s="10"/>
    </row>
    <row r="77" spans="1:5" ht="15.4" x14ac:dyDescent="0.45">
      <c r="A77">
        <v>75</v>
      </c>
      <c r="B77" s="10">
        <v>450.000045</v>
      </c>
      <c r="C77" s="10"/>
      <c r="D77" s="10"/>
      <c r="E77" s="10"/>
    </row>
    <row r="78" spans="1:5" ht="15.4" x14ac:dyDescent="0.45">
      <c r="A78">
        <v>76</v>
      </c>
      <c r="B78" s="10">
        <v>420.00006719999999</v>
      </c>
      <c r="C78" s="10"/>
      <c r="D78" s="10"/>
      <c r="E78" s="10"/>
    </row>
    <row r="79" spans="1:5" ht="15.4" x14ac:dyDescent="0.45">
      <c r="A79">
        <v>77</v>
      </c>
      <c r="B79" s="10">
        <v>434.99991949999998</v>
      </c>
      <c r="C79" s="10"/>
      <c r="D79" s="10"/>
      <c r="E79" s="10"/>
    </row>
    <row r="80" spans="1:5" ht="15.4" x14ac:dyDescent="0.45">
      <c r="A80">
        <v>78</v>
      </c>
      <c r="B80" s="10">
        <v>464.99992099999997</v>
      </c>
      <c r="C80" s="10"/>
      <c r="D80" s="10"/>
      <c r="E80" s="10"/>
    </row>
    <row r="81" spans="1:5" ht="15.4" x14ac:dyDescent="0.45">
      <c r="A81">
        <v>79</v>
      </c>
      <c r="B81" s="10">
        <v>445.00000219999998</v>
      </c>
      <c r="C81" s="10"/>
      <c r="D81" s="10"/>
      <c r="E81" s="10"/>
    </row>
    <row r="82" spans="1:5" ht="15.4" x14ac:dyDescent="0.45">
      <c r="A82">
        <v>80</v>
      </c>
      <c r="B82" s="10">
        <v>549.99994500000003</v>
      </c>
      <c r="C82" s="10"/>
      <c r="D82" s="10"/>
      <c r="E82" s="10"/>
    </row>
    <row r="83" spans="1:5" ht="15.4" x14ac:dyDescent="0.45">
      <c r="A83">
        <v>81</v>
      </c>
      <c r="B83" s="10">
        <v>450.000045</v>
      </c>
      <c r="C83" s="10"/>
      <c r="D83" s="10"/>
      <c r="E83" s="10"/>
    </row>
    <row r="84" spans="1:5" ht="15.4" x14ac:dyDescent="0.45">
      <c r="A84">
        <v>82</v>
      </c>
      <c r="B84" s="10">
        <v>414.99992320000001</v>
      </c>
      <c r="C84" s="10"/>
      <c r="D84" s="10"/>
      <c r="E84" s="10"/>
    </row>
    <row r="85" spans="1:5" ht="15.4" x14ac:dyDescent="0.45">
      <c r="A85">
        <v>83</v>
      </c>
      <c r="B85" s="10">
        <v>389.99993369999999</v>
      </c>
      <c r="C85" s="10"/>
      <c r="D85" s="10"/>
      <c r="E85" s="10"/>
    </row>
    <row r="86" spans="1:5" ht="15.4" x14ac:dyDescent="0.45">
      <c r="A86">
        <v>84</v>
      </c>
      <c r="B86" s="10">
        <v>395</v>
      </c>
      <c r="C86" s="10"/>
      <c r="D86" s="10"/>
      <c r="E86" s="10"/>
    </row>
    <row r="87" spans="1:5" ht="15.4" x14ac:dyDescent="0.45">
      <c r="A87">
        <v>85</v>
      </c>
      <c r="B87" s="10">
        <v>365</v>
      </c>
      <c r="C87" s="10"/>
      <c r="D87" s="10"/>
      <c r="E87" s="10"/>
    </row>
    <row r="88" spans="1:5" ht="15.4" x14ac:dyDescent="0.45">
      <c r="A88">
        <v>86</v>
      </c>
      <c r="B88" s="10">
        <v>290</v>
      </c>
      <c r="C88" s="10"/>
      <c r="D88" s="10"/>
      <c r="E88" s="10"/>
    </row>
    <row r="89" spans="1:5" ht="15.4" x14ac:dyDescent="0.45">
      <c r="A89">
        <v>87</v>
      </c>
      <c r="B89" s="10">
        <v>315</v>
      </c>
      <c r="C89" s="10"/>
      <c r="D89" s="10"/>
      <c r="E89" s="10"/>
    </row>
    <row r="90" spans="1:5" ht="15.4" x14ac:dyDescent="0.45">
      <c r="A90">
        <v>88</v>
      </c>
      <c r="B90" s="10">
        <v>345</v>
      </c>
      <c r="C90" s="10"/>
      <c r="D90" s="10"/>
      <c r="E90" s="10"/>
    </row>
    <row r="91" spans="1:5" ht="15.4" x14ac:dyDescent="0.45">
      <c r="A91">
        <v>89</v>
      </c>
      <c r="B91" s="10">
        <v>350</v>
      </c>
      <c r="C91" s="10"/>
      <c r="D91" s="10"/>
      <c r="E91" s="10"/>
    </row>
    <row r="92" spans="1:5" ht="15.4" x14ac:dyDescent="0.45">
      <c r="A92">
        <v>90</v>
      </c>
      <c r="B92" s="10">
        <v>345</v>
      </c>
      <c r="C92" s="10"/>
      <c r="D92" s="10"/>
      <c r="E92" s="10"/>
    </row>
    <row r="93" spans="1:5" ht="15.4" x14ac:dyDescent="0.45">
      <c r="A93">
        <v>91</v>
      </c>
      <c r="B93" s="10">
        <v>350</v>
      </c>
      <c r="C93" s="10"/>
      <c r="D93" s="10"/>
      <c r="E93" s="10"/>
    </row>
    <row r="94" spans="1:5" ht="15.4" x14ac:dyDescent="0.45">
      <c r="A94">
        <v>92</v>
      </c>
      <c r="B94" s="10">
        <v>530</v>
      </c>
      <c r="C94" s="10"/>
      <c r="D94" s="10"/>
      <c r="E94" s="10"/>
    </row>
    <row r="95" spans="1:5" ht="15.4" x14ac:dyDescent="0.45">
      <c r="A95">
        <v>93</v>
      </c>
      <c r="B95" s="10">
        <v>505</v>
      </c>
      <c r="C95" s="10"/>
      <c r="D95" s="10"/>
      <c r="E95" s="10"/>
    </row>
    <row r="96" spans="1:5" ht="15.4" x14ac:dyDescent="0.45">
      <c r="A96">
        <v>94</v>
      </c>
      <c r="B96" s="10">
        <v>450</v>
      </c>
      <c r="C96" s="10"/>
      <c r="D96" s="10"/>
      <c r="E96" s="10"/>
    </row>
    <row r="97" spans="1:5" ht="15.4" x14ac:dyDescent="0.45">
      <c r="A97">
        <v>95</v>
      </c>
      <c r="B97" s="10">
        <v>500</v>
      </c>
      <c r="C97" s="10"/>
      <c r="D97" s="10"/>
      <c r="E97" s="10"/>
    </row>
    <row r="98" spans="1:5" ht="15.4" x14ac:dyDescent="0.45">
      <c r="A98">
        <v>96</v>
      </c>
      <c r="B98" s="10">
        <v>430</v>
      </c>
      <c r="C98" s="10"/>
      <c r="D98" s="10"/>
      <c r="E98" s="10"/>
    </row>
    <row r="99" spans="1:5" ht="15.4" x14ac:dyDescent="0.45">
      <c r="A99">
        <v>97</v>
      </c>
      <c r="B99" s="10">
        <v>435</v>
      </c>
      <c r="C99" s="10"/>
      <c r="D99" s="10"/>
      <c r="E99" s="10"/>
    </row>
    <row r="100" spans="1:5" ht="15.4" x14ac:dyDescent="0.45">
      <c r="A100">
        <v>98</v>
      </c>
      <c r="B100" s="10">
        <v>520</v>
      </c>
      <c r="C100" s="10"/>
      <c r="D100" s="10"/>
      <c r="E100" s="10"/>
    </row>
    <row r="101" spans="1:5" ht="15.4" x14ac:dyDescent="0.45">
      <c r="A101">
        <v>99</v>
      </c>
      <c r="B101" s="10">
        <v>560</v>
      </c>
      <c r="C101" s="10"/>
      <c r="D101" s="10"/>
      <c r="E101" s="10"/>
    </row>
    <row r="102" spans="1:5" ht="15.4" x14ac:dyDescent="0.45">
      <c r="A102">
        <v>100</v>
      </c>
      <c r="B102" s="10">
        <v>430</v>
      </c>
      <c r="C102" s="10"/>
      <c r="D102" s="10"/>
      <c r="E102" s="10"/>
    </row>
    <row r="103" spans="1:5" ht="15.4" x14ac:dyDescent="0.45">
      <c r="A103">
        <v>101</v>
      </c>
      <c r="B103" s="10">
        <v>440</v>
      </c>
      <c r="C103" s="10"/>
      <c r="D103" s="10"/>
      <c r="E103" s="10"/>
    </row>
    <row r="104" spans="1:5" ht="15.4" x14ac:dyDescent="0.45">
      <c r="A104">
        <v>102</v>
      </c>
      <c r="B104" s="10">
        <v>290</v>
      </c>
      <c r="C104" s="10"/>
      <c r="D104" s="10"/>
      <c r="E104" s="10"/>
    </row>
    <row r="105" spans="1:5" ht="15.4" x14ac:dyDescent="0.45">
      <c r="A105">
        <v>103</v>
      </c>
      <c r="B105" s="10">
        <v>255</v>
      </c>
      <c r="C105" s="10"/>
      <c r="D105" s="10"/>
      <c r="E105" s="10"/>
    </row>
    <row r="106" spans="1:5" ht="15.4" x14ac:dyDescent="0.45">
      <c r="A106">
        <v>104</v>
      </c>
      <c r="B106" s="10">
        <v>365</v>
      </c>
      <c r="C106" s="10"/>
      <c r="D106" s="10"/>
      <c r="E106" s="10"/>
    </row>
    <row r="107" spans="1:5" ht="15.4" x14ac:dyDescent="0.45">
      <c r="A107">
        <v>105</v>
      </c>
      <c r="B107" s="10">
        <v>370</v>
      </c>
      <c r="C107" s="10"/>
      <c r="D107" s="10"/>
      <c r="E107" s="10"/>
    </row>
    <row r="108" spans="1:5" ht="15.4" x14ac:dyDescent="0.45">
      <c r="A108">
        <v>106</v>
      </c>
      <c r="B108" s="10">
        <v>160</v>
      </c>
      <c r="C108" s="10"/>
      <c r="D108" s="10"/>
      <c r="E108" s="10"/>
    </row>
    <row r="109" spans="1:5" ht="15.4" x14ac:dyDescent="0.45">
      <c r="A109">
        <v>107</v>
      </c>
      <c r="B109" s="10">
        <v>220</v>
      </c>
      <c r="C109" s="10"/>
      <c r="D109" s="10"/>
      <c r="E109" s="10"/>
    </row>
    <row r="110" spans="1:5" ht="15.4" x14ac:dyDescent="0.45">
      <c r="A110">
        <v>108</v>
      </c>
      <c r="B110" s="10">
        <v>260</v>
      </c>
      <c r="C110" s="10"/>
      <c r="D110" s="10"/>
      <c r="E110" s="10"/>
    </row>
    <row r="111" spans="1:5" ht="15.4" x14ac:dyDescent="0.45">
      <c r="A111">
        <v>109</v>
      </c>
      <c r="B111" s="10">
        <v>240</v>
      </c>
      <c r="C111" s="10"/>
      <c r="D111" s="10"/>
      <c r="E111" s="10"/>
    </row>
    <row r="112" spans="1:5" ht="15.4" x14ac:dyDescent="0.45">
      <c r="A112">
        <v>110</v>
      </c>
      <c r="B112" s="10">
        <v>260</v>
      </c>
      <c r="C112" s="10"/>
      <c r="D112" s="10"/>
      <c r="E112" s="10"/>
    </row>
    <row r="113" spans="1:5" ht="15.4" x14ac:dyDescent="0.45">
      <c r="A113">
        <v>111</v>
      </c>
      <c r="B113" s="10">
        <v>260</v>
      </c>
      <c r="C113" s="10"/>
      <c r="D113" s="10"/>
      <c r="E113" s="10"/>
    </row>
    <row r="114" spans="1:5" ht="15.4" x14ac:dyDescent="0.45">
      <c r="A114">
        <v>112</v>
      </c>
      <c r="B114" s="10">
        <v>310</v>
      </c>
      <c r="C114" s="10"/>
      <c r="D114" s="10"/>
      <c r="E114" s="10"/>
    </row>
    <row r="115" spans="1:5" ht="15.4" x14ac:dyDescent="0.45">
      <c r="A115">
        <v>113</v>
      </c>
      <c r="B115" s="10">
        <v>305</v>
      </c>
      <c r="C115" s="10"/>
      <c r="D115" s="10"/>
      <c r="E115" s="10"/>
    </row>
    <row r="116" spans="1:5" ht="15.4" x14ac:dyDescent="0.45">
      <c r="A116">
        <v>114</v>
      </c>
      <c r="B116" s="10">
        <v>300</v>
      </c>
      <c r="C116" s="10"/>
      <c r="D116" s="10"/>
      <c r="E116" s="10"/>
    </row>
    <row r="117" spans="1:5" ht="15.4" x14ac:dyDescent="0.45">
      <c r="A117">
        <v>115</v>
      </c>
      <c r="B117" s="10">
        <v>315</v>
      </c>
      <c r="C117" s="10"/>
      <c r="D117" s="10"/>
      <c r="E117" s="10"/>
    </row>
    <row r="118" spans="1:5" ht="15.4" x14ac:dyDescent="0.45">
      <c r="A118">
        <v>116</v>
      </c>
      <c r="B118" s="10">
        <v>340</v>
      </c>
      <c r="C118" s="10"/>
      <c r="D118" s="10"/>
      <c r="E118" s="10"/>
    </row>
    <row r="119" spans="1:5" ht="15.4" x14ac:dyDescent="0.45">
      <c r="A119">
        <v>117</v>
      </c>
      <c r="B119" s="10">
        <v>320</v>
      </c>
      <c r="C119" s="10"/>
      <c r="D119" s="10"/>
      <c r="E119" s="10"/>
    </row>
    <row r="120" spans="1:5" ht="15.4" x14ac:dyDescent="0.45">
      <c r="A120">
        <v>118</v>
      </c>
      <c r="B120" s="10">
        <v>535</v>
      </c>
      <c r="C120" s="10"/>
      <c r="D120" s="10"/>
      <c r="E120" s="10"/>
    </row>
    <row r="121" spans="1:5" ht="15.4" x14ac:dyDescent="0.45">
      <c r="A121">
        <v>119</v>
      </c>
      <c r="B121" s="10">
        <v>455</v>
      </c>
      <c r="C121" s="10"/>
      <c r="D121" s="10"/>
      <c r="E121" s="10"/>
    </row>
    <row r="122" spans="1:5" ht="15.4" x14ac:dyDescent="0.45">
      <c r="A122">
        <v>120</v>
      </c>
      <c r="B122" s="10">
        <v>505</v>
      </c>
      <c r="C122" s="10"/>
      <c r="D122" s="10"/>
      <c r="E122" s="10"/>
    </row>
    <row r="123" spans="1:5" ht="15.4" x14ac:dyDescent="0.45">
      <c r="A123">
        <v>121</v>
      </c>
      <c r="B123" s="10">
        <v>490</v>
      </c>
      <c r="C123" s="10"/>
      <c r="D123" s="10"/>
      <c r="E123" s="10"/>
    </row>
    <row r="124" spans="1:5" ht="15.4" x14ac:dyDescent="0.45">
      <c r="A124">
        <v>122</v>
      </c>
      <c r="B124" s="10">
        <v>440</v>
      </c>
      <c r="C124" s="10"/>
      <c r="D124" s="10"/>
      <c r="E124" s="10"/>
    </row>
    <row r="125" spans="1:5" ht="15.4" x14ac:dyDescent="0.45">
      <c r="A125">
        <v>123</v>
      </c>
      <c r="B125" s="10">
        <v>350</v>
      </c>
      <c r="C125" s="10"/>
      <c r="D125" s="10"/>
      <c r="E125" s="10"/>
    </row>
    <row r="126" spans="1:5" ht="15.4" x14ac:dyDescent="0.45">
      <c r="A126">
        <v>124</v>
      </c>
      <c r="B126" s="10">
        <v>350</v>
      </c>
      <c r="C126" s="10"/>
      <c r="D126" s="10"/>
      <c r="E126" s="10"/>
    </row>
    <row r="127" spans="1:5" ht="15.4" x14ac:dyDescent="0.45">
      <c r="A127">
        <v>125</v>
      </c>
      <c r="B127" s="10">
        <v>355</v>
      </c>
      <c r="C127" s="10"/>
      <c r="D127" s="10"/>
      <c r="E127" s="10"/>
    </row>
    <row r="128" spans="1:5" ht="15.4" x14ac:dyDescent="0.45">
      <c r="A128">
        <v>126</v>
      </c>
      <c r="B128" s="10">
        <v>310</v>
      </c>
      <c r="C128" s="10"/>
      <c r="D128" s="10"/>
      <c r="E128" s="10"/>
    </row>
    <row r="129" spans="1:5" ht="15.4" x14ac:dyDescent="0.45">
      <c r="A129">
        <v>127</v>
      </c>
      <c r="B129" s="10">
        <v>265</v>
      </c>
      <c r="C129" s="10"/>
      <c r="D129" s="10"/>
      <c r="E129" s="10"/>
    </row>
    <row r="130" spans="1:5" ht="15.4" x14ac:dyDescent="0.45">
      <c r="A130">
        <v>128</v>
      </c>
      <c r="B130" s="10">
        <v>225</v>
      </c>
      <c r="C130" s="10"/>
      <c r="D130" s="10"/>
      <c r="E130" s="10"/>
    </row>
    <row r="131" spans="1:5" ht="15.4" x14ac:dyDescent="0.45">
      <c r="A131">
        <v>129</v>
      </c>
      <c r="B131" s="10">
        <v>280</v>
      </c>
      <c r="C131" s="10"/>
      <c r="D131" s="10"/>
      <c r="E131" s="10"/>
    </row>
    <row r="132" spans="1:5" ht="15.4" x14ac:dyDescent="0.45">
      <c r="A132">
        <v>130</v>
      </c>
      <c r="B132" s="10">
        <v>370</v>
      </c>
      <c r="C132" s="10"/>
      <c r="D132" s="10"/>
      <c r="E132" s="10"/>
    </row>
    <row r="133" spans="1:5" ht="15.4" x14ac:dyDescent="0.45">
      <c r="A133">
        <v>131</v>
      </c>
      <c r="B133" s="10">
        <v>335</v>
      </c>
      <c r="C133" s="10"/>
      <c r="D133" s="10"/>
      <c r="E133" s="10"/>
    </row>
    <row r="134" spans="1:5" ht="15.4" x14ac:dyDescent="0.45">
      <c r="A134">
        <v>132</v>
      </c>
      <c r="B134" s="10">
        <v>395</v>
      </c>
      <c r="C134" s="10"/>
      <c r="D134" s="10"/>
      <c r="E134" s="10"/>
    </row>
    <row r="135" spans="1:5" ht="15.4" x14ac:dyDescent="0.45">
      <c r="A135">
        <v>133</v>
      </c>
      <c r="B135" s="10">
        <v>385</v>
      </c>
      <c r="C135" s="10"/>
      <c r="D135" s="10"/>
      <c r="E135" s="10"/>
    </row>
    <row r="136" spans="1:5" ht="15.4" x14ac:dyDescent="0.45">
      <c r="A136">
        <v>134</v>
      </c>
      <c r="B136" s="10">
        <v>360</v>
      </c>
      <c r="C136" s="10"/>
      <c r="D136" s="10"/>
      <c r="E136" s="10"/>
    </row>
    <row r="137" spans="1:5" ht="15.4" x14ac:dyDescent="0.45">
      <c r="A137">
        <v>135</v>
      </c>
      <c r="B137" s="10">
        <v>415</v>
      </c>
      <c r="C137" s="10"/>
      <c r="D137" s="10"/>
      <c r="E137" s="10"/>
    </row>
    <row r="138" spans="1:5" ht="15.4" x14ac:dyDescent="0.45">
      <c r="A138">
        <v>136</v>
      </c>
      <c r="B138" s="10">
        <v>370</v>
      </c>
      <c r="C138" s="10"/>
      <c r="D138" s="10"/>
      <c r="E138" s="10"/>
    </row>
    <row r="139" spans="1:5" ht="15.4" x14ac:dyDescent="0.45">
      <c r="A139">
        <v>137</v>
      </c>
      <c r="B139" s="10">
        <v>400</v>
      </c>
      <c r="C139" s="10"/>
      <c r="D139" s="10"/>
      <c r="E139" s="10"/>
    </row>
    <row r="140" spans="1:5" ht="15.4" x14ac:dyDescent="0.45">
      <c r="A140">
        <v>138</v>
      </c>
      <c r="B140" s="10">
        <v>460</v>
      </c>
      <c r="C140" s="10"/>
      <c r="D140" s="10"/>
      <c r="E140" s="10"/>
    </row>
    <row r="141" spans="1:5" ht="15.4" x14ac:dyDescent="0.45">
      <c r="A141">
        <v>139</v>
      </c>
      <c r="B141" s="10">
        <v>475</v>
      </c>
      <c r="C141" s="10"/>
      <c r="D141" s="10"/>
      <c r="E141" s="10"/>
    </row>
    <row r="142" spans="1:5" ht="15.4" x14ac:dyDescent="0.45">
      <c r="A142">
        <v>140</v>
      </c>
      <c r="B142" s="10">
        <v>380</v>
      </c>
      <c r="C142" s="10"/>
      <c r="D142" s="10"/>
      <c r="E142" s="10"/>
    </row>
    <row r="143" spans="1:5" ht="15.4" x14ac:dyDescent="0.45">
      <c r="A143">
        <v>141</v>
      </c>
      <c r="B143" s="10">
        <v>345</v>
      </c>
      <c r="C143" s="10"/>
      <c r="D143" s="10"/>
      <c r="E143" s="10"/>
    </row>
    <row r="144" spans="1:5" ht="15.4" x14ac:dyDescent="0.45">
      <c r="A144">
        <v>142</v>
      </c>
      <c r="B144" s="10">
        <v>330</v>
      </c>
      <c r="C144" s="10"/>
      <c r="D144" s="10"/>
      <c r="E144" s="10"/>
    </row>
    <row r="145" spans="1:5" ht="15.4" x14ac:dyDescent="0.45">
      <c r="A145">
        <v>143</v>
      </c>
      <c r="B145" s="10">
        <v>365</v>
      </c>
      <c r="C145" s="10"/>
      <c r="D145" s="10"/>
      <c r="E145" s="10"/>
    </row>
    <row r="146" spans="1:5" ht="15.4" x14ac:dyDescent="0.45">
      <c r="A146">
        <v>144</v>
      </c>
      <c r="B146" s="10">
        <v>260</v>
      </c>
      <c r="C146" s="10"/>
      <c r="D146" s="10"/>
      <c r="E146" s="10"/>
    </row>
    <row r="147" spans="1:5" ht="15.4" x14ac:dyDescent="0.45">
      <c r="A147">
        <v>145</v>
      </c>
      <c r="B147" s="10">
        <v>295</v>
      </c>
      <c r="C147" s="10"/>
      <c r="D147" s="10"/>
      <c r="E147" s="10"/>
    </row>
    <row r="148" spans="1:5" ht="15.4" x14ac:dyDescent="0.45">
      <c r="A148">
        <v>146</v>
      </c>
      <c r="B148" s="10">
        <v>280</v>
      </c>
      <c r="C148" s="10"/>
      <c r="D148" s="10"/>
      <c r="E148" s="10"/>
    </row>
    <row r="149" spans="1:5" ht="15.4" x14ac:dyDescent="0.45">
      <c r="A149">
        <v>147</v>
      </c>
      <c r="B149" s="10">
        <v>240</v>
      </c>
      <c r="C149" s="10"/>
      <c r="D149" s="10"/>
      <c r="E149" s="10"/>
    </row>
    <row r="150" spans="1:5" ht="15.4" x14ac:dyDescent="0.45">
      <c r="A150">
        <v>148</v>
      </c>
      <c r="B150" s="10">
        <v>440</v>
      </c>
      <c r="C150" s="10"/>
      <c r="D150" s="10"/>
      <c r="E150" s="10"/>
    </row>
    <row r="151" spans="1:5" ht="15.4" x14ac:dyDescent="0.45">
      <c r="A151">
        <v>149</v>
      </c>
      <c r="B151" s="10">
        <v>430</v>
      </c>
      <c r="C151" s="10"/>
      <c r="D151" s="10"/>
      <c r="E151" s="10"/>
    </row>
    <row r="152" spans="1:5" ht="15.4" x14ac:dyDescent="0.45">
      <c r="A152">
        <v>150</v>
      </c>
      <c r="B152" s="10">
        <v>435</v>
      </c>
      <c r="C152" s="10"/>
      <c r="D152" s="10"/>
      <c r="E152" s="10"/>
    </row>
    <row r="153" spans="1:5" ht="15.4" x14ac:dyDescent="0.45">
      <c r="A153">
        <v>151</v>
      </c>
      <c r="B153" s="10">
        <v>465</v>
      </c>
      <c r="C153" s="10"/>
      <c r="D153" s="10"/>
      <c r="E153" s="10"/>
    </row>
    <row r="154" spans="1:5" ht="15.4" x14ac:dyDescent="0.45">
      <c r="A154">
        <v>152</v>
      </c>
      <c r="B154" s="10">
        <v>455</v>
      </c>
      <c r="C154" s="10"/>
      <c r="D154" s="10"/>
      <c r="E154" s="10"/>
    </row>
    <row r="155" spans="1:5" ht="15.4" x14ac:dyDescent="0.45">
      <c r="A155">
        <v>153</v>
      </c>
      <c r="B155" s="10">
        <v>330</v>
      </c>
      <c r="C155" s="10"/>
      <c r="D155" s="10"/>
      <c r="E155" s="10"/>
    </row>
    <row r="156" spans="1:5" ht="15.4" x14ac:dyDescent="0.45">
      <c r="A156">
        <v>154</v>
      </c>
      <c r="B156" s="10">
        <v>305</v>
      </c>
      <c r="C156" s="10"/>
      <c r="D156" s="10"/>
      <c r="E156" s="10"/>
    </row>
    <row r="157" spans="1:5" ht="15.4" x14ac:dyDescent="0.45">
      <c r="A157">
        <v>155</v>
      </c>
      <c r="B157" s="10">
        <v>355</v>
      </c>
      <c r="C157" s="10"/>
      <c r="D157" s="10"/>
      <c r="E157" s="10"/>
    </row>
    <row r="158" spans="1:5" ht="15.4" x14ac:dyDescent="0.45">
      <c r="A158">
        <v>156</v>
      </c>
      <c r="B158" s="10">
        <v>535</v>
      </c>
      <c r="C158" s="10"/>
      <c r="D158" s="10"/>
      <c r="E158" s="10"/>
    </row>
    <row r="159" spans="1:5" ht="15.4" x14ac:dyDescent="0.45">
      <c r="A159">
        <v>157</v>
      </c>
      <c r="B159" s="10">
        <v>410</v>
      </c>
      <c r="C159" s="10"/>
      <c r="D159" s="10"/>
      <c r="E159" s="10"/>
    </row>
    <row r="160" spans="1:5" ht="15.4" x14ac:dyDescent="0.45">
      <c r="A160">
        <v>158</v>
      </c>
      <c r="B160" s="10">
        <v>415</v>
      </c>
      <c r="C160" s="10"/>
      <c r="D160" s="10"/>
      <c r="E160" s="10"/>
    </row>
    <row r="161" spans="1:5" ht="15.4" x14ac:dyDescent="0.45">
      <c r="A161">
        <v>159</v>
      </c>
      <c r="B161" s="10">
        <v>500</v>
      </c>
      <c r="C161" s="10"/>
      <c r="D161" s="10"/>
      <c r="E161" s="10"/>
    </row>
    <row r="162" spans="1:5" ht="15.4" x14ac:dyDescent="0.45">
      <c r="A162">
        <v>160</v>
      </c>
      <c r="B162" s="10">
        <v>520</v>
      </c>
      <c r="C162" s="10"/>
      <c r="D162" s="10"/>
      <c r="E162" s="10"/>
    </row>
    <row r="163" spans="1:5" ht="15.4" x14ac:dyDescent="0.45">
      <c r="A163">
        <v>161</v>
      </c>
      <c r="B163" s="10">
        <v>500</v>
      </c>
      <c r="C163" s="10"/>
      <c r="D163" s="10"/>
      <c r="E163" s="10"/>
    </row>
    <row r="164" spans="1:5" ht="15.4" x14ac:dyDescent="0.45">
      <c r="A164">
        <v>162</v>
      </c>
      <c r="B164" s="10">
        <v>170</v>
      </c>
      <c r="C164" s="10"/>
      <c r="D164" s="10"/>
      <c r="E164" s="10"/>
    </row>
    <row r="165" spans="1:5" ht="15.4" x14ac:dyDescent="0.45">
      <c r="A165">
        <v>163</v>
      </c>
      <c r="B165" s="10">
        <v>200</v>
      </c>
      <c r="C165" s="10"/>
      <c r="D165" s="10"/>
      <c r="E165" s="10"/>
    </row>
    <row r="166" spans="1:5" ht="15.4" x14ac:dyDescent="0.45">
      <c r="A166">
        <v>164</v>
      </c>
      <c r="B166" s="10">
        <v>440</v>
      </c>
      <c r="C166" s="10"/>
      <c r="D166" s="10"/>
      <c r="E166" s="10"/>
    </row>
    <row r="167" spans="1:5" ht="15.4" x14ac:dyDescent="0.45">
      <c r="A167">
        <v>165</v>
      </c>
      <c r="B167" s="10">
        <v>410</v>
      </c>
      <c r="C167" s="10"/>
      <c r="D167" s="10"/>
      <c r="E167" s="10"/>
    </row>
    <row r="168" spans="1:5" ht="15.4" x14ac:dyDescent="0.45">
      <c r="A168">
        <v>166</v>
      </c>
      <c r="B168" s="10">
        <v>415</v>
      </c>
      <c r="C168" s="10"/>
      <c r="D168" s="10"/>
      <c r="E168" s="10"/>
    </row>
    <row r="169" spans="1:5" ht="15.4" x14ac:dyDescent="0.45">
      <c r="A169">
        <v>167</v>
      </c>
      <c r="B169" s="10">
        <v>440</v>
      </c>
      <c r="C169" s="10"/>
      <c r="D169" s="10"/>
      <c r="E169" s="10"/>
    </row>
    <row r="170" spans="1:5" ht="15.4" x14ac:dyDescent="0.45">
      <c r="A170">
        <v>168</v>
      </c>
      <c r="B170" s="10">
        <v>465</v>
      </c>
      <c r="C170" s="10"/>
      <c r="D170" s="10"/>
      <c r="E170" s="10"/>
    </row>
    <row r="171" spans="1:5" ht="15.4" x14ac:dyDescent="0.45">
      <c r="A171">
        <v>169</v>
      </c>
      <c r="B171" s="10">
        <v>410</v>
      </c>
      <c r="C171" s="10"/>
      <c r="D171" s="10"/>
      <c r="E171" s="10"/>
    </row>
    <row r="172" spans="1:5" ht="15.4" x14ac:dyDescent="0.45">
      <c r="A172">
        <v>170</v>
      </c>
      <c r="B172" s="10">
        <v>410</v>
      </c>
      <c r="C172" s="10"/>
      <c r="D172" s="10"/>
      <c r="E172" s="10"/>
    </row>
    <row r="173" spans="1:5" ht="15.4" x14ac:dyDescent="0.45">
      <c r="A173">
        <v>171</v>
      </c>
      <c r="B173" s="10">
        <v>410</v>
      </c>
      <c r="C173" s="10"/>
      <c r="D173" s="10"/>
      <c r="E173" s="10"/>
    </row>
    <row r="174" spans="1:5" ht="15.4" x14ac:dyDescent="0.45">
      <c r="A174">
        <v>172</v>
      </c>
      <c r="B174" s="10">
        <v>435</v>
      </c>
      <c r="C174" s="10"/>
      <c r="E174" s="10"/>
    </row>
    <row r="175" spans="1:5" ht="15.4" x14ac:dyDescent="0.45">
      <c r="A175">
        <v>173</v>
      </c>
      <c r="B175" s="10">
        <v>455</v>
      </c>
      <c r="C175" s="10"/>
    </row>
    <row r="176" spans="1:5" ht="17.25" x14ac:dyDescent="0.45">
      <c r="A176">
        <v>174</v>
      </c>
      <c r="B176" s="11" t="s">
        <v>73</v>
      </c>
    </row>
    <row r="177" spans="1:2" ht="17.25" x14ac:dyDescent="0.45">
      <c r="A177">
        <v>175</v>
      </c>
      <c r="B177" s="11" t="s">
        <v>73</v>
      </c>
    </row>
    <row r="178" spans="1:2" ht="17.25" x14ac:dyDescent="0.45">
      <c r="A178">
        <v>176</v>
      </c>
      <c r="B178" s="11" t="s">
        <v>73</v>
      </c>
    </row>
    <row r="179" spans="1:2" ht="17.25" x14ac:dyDescent="0.45">
      <c r="A179">
        <v>177</v>
      </c>
      <c r="B179" s="11" t="s">
        <v>73</v>
      </c>
    </row>
    <row r="180" spans="1:2" ht="17.25" x14ac:dyDescent="0.45">
      <c r="A180">
        <v>178</v>
      </c>
      <c r="B180" s="11" t="s">
        <v>73</v>
      </c>
    </row>
    <row r="181" spans="1:2" ht="17.25" x14ac:dyDescent="0.45">
      <c r="A181">
        <v>179</v>
      </c>
      <c r="B181" s="11" t="s">
        <v>73</v>
      </c>
    </row>
    <row r="182" spans="1:2" ht="17.25" x14ac:dyDescent="0.45">
      <c r="A182">
        <v>180</v>
      </c>
      <c r="B182" s="11" t="s">
        <v>73</v>
      </c>
    </row>
    <row r="183" spans="1:2" ht="17.25" x14ac:dyDescent="0.45">
      <c r="A183">
        <v>181</v>
      </c>
      <c r="B183" s="11" t="s">
        <v>73</v>
      </c>
    </row>
    <row r="184" spans="1:2" ht="17.25" x14ac:dyDescent="0.45">
      <c r="A184">
        <v>182</v>
      </c>
      <c r="B184" s="11" t="s">
        <v>73</v>
      </c>
    </row>
    <row r="185" spans="1:2" ht="17.25" x14ac:dyDescent="0.45">
      <c r="A185">
        <v>183</v>
      </c>
      <c r="B185" s="11" t="s">
        <v>73</v>
      </c>
    </row>
    <row r="186" spans="1:2" ht="17.25" x14ac:dyDescent="0.45">
      <c r="A186">
        <v>184</v>
      </c>
      <c r="B186" s="11" t="s">
        <v>73</v>
      </c>
    </row>
    <row r="187" spans="1:2" ht="17.25" x14ac:dyDescent="0.45">
      <c r="A187">
        <v>185</v>
      </c>
      <c r="B187" s="11" t="s">
        <v>73</v>
      </c>
    </row>
    <row r="188" spans="1:2" ht="17.25" x14ac:dyDescent="0.45">
      <c r="A188">
        <v>186</v>
      </c>
      <c r="B188" s="11" t="s">
        <v>73</v>
      </c>
    </row>
    <row r="189" spans="1:2" ht="17.25" x14ac:dyDescent="0.45">
      <c r="A189">
        <v>187</v>
      </c>
      <c r="B189" s="11" t="s">
        <v>73</v>
      </c>
    </row>
    <row r="190" spans="1:2" ht="17.25" x14ac:dyDescent="0.45">
      <c r="A190">
        <v>188</v>
      </c>
      <c r="B190" s="11" t="s">
        <v>73</v>
      </c>
    </row>
    <row r="191" spans="1:2" ht="17.25" x14ac:dyDescent="0.45">
      <c r="A191">
        <v>189</v>
      </c>
      <c r="B191" s="11" t="s">
        <v>73</v>
      </c>
    </row>
    <row r="192" spans="1:2" ht="17.25" x14ac:dyDescent="0.45">
      <c r="A192">
        <v>190</v>
      </c>
      <c r="B192" s="11" t="s">
        <v>73</v>
      </c>
    </row>
    <row r="193" spans="1:2" ht="17.25" x14ac:dyDescent="0.45">
      <c r="A193">
        <v>191</v>
      </c>
      <c r="B193" s="11" t="s">
        <v>73</v>
      </c>
    </row>
    <row r="194" spans="1:2" ht="17.25" x14ac:dyDescent="0.45">
      <c r="A194">
        <v>192</v>
      </c>
      <c r="B194" s="11" t="s">
        <v>73</v>
      </c>
    </row>
    <row r="195" spans="1:2" ht="17.25" x14ac:dyDescent="0.45">
      <c r="A195">
        <v>193</v>
      </c>
      <c r="B195" s="11" t="s">
        <v>73</v>
      </c>
    </row>
    <row r="196" spans="1:2" ht="17.25" x14ac:dyDescent="0.45">
      <c r="A196">
        <v>194</v>
      </c>
      <c r="B196" s="11" t="s">
        <v>73</v>
      </c>
    </row>
    <row r="197" spans="1:2" ht="17.25" x14ac:dyDescent="0.45">
      <c r="A197">
        <v>195</v>
      </c>
      <c r="B197" s="11" t="s">
        <v>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9"/>
  <sheetViews>
    <sheetView topLeftCell="O1" workbookViewId="0">
      <selection activeCell="O11" sqref="O11"/>
    </sheetView>
  </sheetViews>
  <sheetFormatPr defaultColWidth="10.6640625" defaultRowHeight="14.25" x14ac:dyDescent="0.45"/>
  <cols>
    <col min="7" max="7" width="20.1328125" bestFit="1" customWidth="1"/>
    <col min="10" max="10" width="18" bestFit="1" customWidth="1"/>
    <col min="11" max="11" width="14.1328125" customWidth="1"/>
    <col min="12" max="12" width="14.33203125" customWidth="1"/>
    <col min="13" max="13" width="14.1328125" customWidth="1"/>
    <col min="14" max="14" width="14.33203125" customWidth="1"/>
    <col min="15" max="15" width="33.6640625" bestFit="1" customWidth="1"/>
  </cols>
  <sheetData>
    <row r="2" spans="3:16" ht="15.4" x14ac:dyDescent="0.45">
      <c r="C2" s="13" t="s">
        <v>51</v>
      </c>
    </row>
    <row r="3" spans="3:16" ht="15.4" x14ac:dyDescent="0.45">
      <c r="C3" s="5" t="s">
        <v>23</v>
      </c>
      <c r="D3" s="5" t="s">
        <v>31</v>
      </c>
      <c r="E3" s="5" t="s">
        <v>15</v>
      </c>
      <c r="F3" s="5" t="s">
        <v>32</v>
      </c>
      <c r="G3" s="5" t="s">
        <v>49</v>
      </c>
      <c r="J3" s="20"/>
      <c r="K3" s="26" t="s">
        <v>23</v>
      </c>
      <c r="L3" s="26" t="s">
        <v>31</v>
      </c>
      <c r="M3" s="26" t="s">
        <v>15</v>
      </c>
      <c r="N3" s="26" t="s">
        <v>32</v>
      </c>
      <c r="O3" s="26" t="s">
        <v>49</v>
      </c>
      <c r="P3" s="13"/>
    </row>
    <row r="4" spans="3:16" ht="15.4" x14ac:dyDescent="0.45">
      <c r="C4" s="4">
        <v>0</v>
      </c>
      <c r="D4" s="4">
        <v>0</v>
      </c>
      <c r="E4" s="4">
        <v>69.840999999999994</v>
      </c>
      <c r="F4" s="4">
        <v>0</v>
      </c>
      <c r="G4" s="4">
        <v>78.947368420000004</v>
      </c>
      <c r="J4" s="20" t="s">
        <v>78</v>
      </c>
      <c r="K4" s="20">
        <v>0</v>
      </c>
      <c r="L4" s="20">
        <v>0</v>
      </c>
      <c r="M4" s="21">
        <f>AVERAGE(E4:E9)</f>
        <v>42.19304833333333</v>
      </c>
      <c r="N4" s="20">
        <v>0</v>
      </c>
      <c r="O4" s="20">
        <v>89.98</v>
      </c>
      <c r="P4" s="13"/>
    </row>
    <row r="5" spans="3:16" ht="15.4" x14ac:dyDescent="0.45">
      <c r="C5" s="4">
        <v>0</v>
      </c>
      <c r="D5" s="4">
        <v>0</v>
      </c>
      <c r="E5" s="4">
        <v>33.333329999999997</v>
      </c>
      <c r="F5" s="4">
        <v>0</v>
      </c>
      <c r="G5" s="4">
        <v>93.548387099999999</v>
      </c>
      <c r="J5" s="20" t="s">
        <v>80</v>
      </c>
      <c r="K5" s="20">
        <v>0</v>
      </c>
      <c r="L5" s="20">
        <v>0</v>
      </c>
      <c r="M5" s="21">
        <f>STDEV(E4:E9)/SQRT(COUNT(E4:E9))</f>
        <v>7.5992126188140583</v>
      </c>
      <c r="N5" s="20">
        <v>0</v>
      </c>
      <c r="O5" s="20">
        <v>5.63</v>
      </c>
      <c r="P5" s="13"/>
    </row>
    <row r="6" spans="3:16" ht="15.4" x14ac:dyDescent="0.45">
      <c r="C6" s="4">
        <v>0</v>
      </c>
      <c r="D6" s="4">
        <v>0</v>
      </c>
      <c r="E6" s="4">
        <v>31.067959999999999</v>
      </c>
      <c r="F6" s="4">
        <v>0</v>
      </c>
      <c r="G6" s="4">
        <v>97.435897440000005</v>
      </c>
      <c r="J6" s="20" t="s">
        <v>77</v>
      </c>
      <c r="K6" s="20"/>
      <c r="L6" s="20"/>
      <c r="M6" s="20"/>
      <c r="N6" s="20"/>
      <c r="O6" s="20">
        <v>4.7000000000000002E-3</v>
      </c>
      <c r="P6" s="13"/>
    </row>
    <row r="7" spans="3:16" ht="15.4" x14ac:dyDescent="0.45">
      <c r="C7" s="4">
        <v>0</v>
      </c>
      <c r="D7" s="4">
        <v>0</v>
      </c>
      <c r="E7" s="4">
        <v>58.139530000000001</v>
      </c>
      <c r="F7" s="4">
        <v>0</v>
      </c>
      <c r="G7" s="4"/>
      <c r="J7" s="20" t="s">
        <v>84</v>
      </c>
      <c r="K7" s="20"/>
      <c r="L7" s="20"/>
      <c r="M7" s="20"/>
      <c r="N7" s="20"/>
      <c r="O7" s="20" t="s">
        <v>82</v>
      </c>
      <c r="P7" s="13"/>
    </row>
    <row r="8" spans="3:16" ht="15.4" x14ac:dyDescent="0.45">
      <c r="C8" s="4"/>
      <c r="D8" s="4"/>
      <c r="E8" s="4">
        <v>19.600000000000001</v>
      </c>
      <c r="F8" s="4"/>
      <c r="G8" s="4"/>
      <c r="J8" s="13"/>
      <c r="K8" s="13"/>
      <c r="L8" s="13"/>
      <c r="M8" s="13"/>
      <c r="N8" s="13"/>
      <c r="O8" s="13"/>
      <c r="P8" s="13"/>
    </row>
    <row r="9" spans="3:16" ht="15.4" x14ac:dyDescent="0.45">
      <c r="C9" s="4"/>
      <c r="D9" s="4"/>
      <c r="E9" s="4">
        <v>41.176470000000002</v>
      </c>
      <c r="F9" s="4"/>
      <c r="G9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7"/>
  <sheetViews>
    <sheetView topLeftCell="D1" workbookViewId="0">
      <selection activeCell="I6" sqref="I6"/>
    </sheetView>
  </sheetViews>
  <sheetFormatPr defaultColWidth="11.46484375" defaultRowHeight="14.25" x14ac:dyDescent="0.45"/>
  <cols>
    <col min="2" max="3" width="11.46484375" style="8"/>
    <col min="6" max="6" width="11.46484375" style="8"/>
    <col min="9" max="9" width="18" bestFit="1" customWidth="1"/>
    <col min="10" max="10" width="14.1328125" customWidth="1"/>
    <col min="11" max="12" width="33.6640625" bestFit="1" customWidth="1"/>
    <col min="13" max="13" width="18.1328125" customWidth="1"/>
    <col min="14" max="14" width="33.6640625" bestFit="1" customWidth="1"/>
  </cols>
  <sheetData>
    <row r="2" spans="1:14" ht="15.4" x14ac:dyDescent="0.45">
      <c r="A2" t="s">
        <v>50</v>
      </c>
      <c r="B2" s="9" t="s">
        <v>23</v>
      </c>
      <c r="C2" s="9" t="s">
        <v>33</v>
      </c>
      <c r="D2" s="5" t="s">
        <v>34</v>
      </c>
      <c r="E2" s="5" t="s">
        <v>35</v>
      </c>
      <c r="F2" s="9" t="s">
        <v>36</v>
      </c>
      <c r="I2" s="20"/>
      <c r="J2" s="23" t="s">
        <v>23</v>
      </c>
      <c r="K2" s="23" t="s">
        <v>33</v>
      </c>
      <c r="L2" s="26" t="s">
        <v>34</v>
      </c>
      <c r="M2" s="26" t="s">
        <v>35</v>
      </c>
      <c r="N2" s="23" t="s">
        <v>36</v>
      </c>
    </row>
    <row r="3" spans="1:14" ht="17.25" x14ac:dyDescent="0.45">
      <c r="A3">
        <v>1</v>
      </c>
      <c r="B3" s="10">
        <v>349.99998249999999</v>
      </c>
      <c r="C3" s="10">
        <v>519.99997919999998</v>
      </c>
      <c r="D3" s="4">
        <v>425</v>
      </c>
      <c r="E3" s="7" t="s">
        <v>73</v>
      </c>
      <c r="F3" s="10">
        <v>325.0000081</v>
      </c>
      <c r="I3" s="20" t="s">
        <v>78</v>
      </c>
      <c r="J3" s="24">
        <v>392.83</v>
      </c>
      <c r="K3" s="21">
        <v>462.73</v>
      </c>
      <c r="L3" s="21">
        <f>AVERAGE(D3:D28)</f>
        <v>331.53846153846155</v>
      </c>
      <c r="M3" s="20" t="s">
        <v>27</v>
      </c>
      <c r="N3" s="21">
        <v>381.19</v>
      </c>
    </row>
    <row r="4" spans="1:14" ht="17.25" x14ac:dyDescent="0.45">
      <c r="A4">
        <v>2</v>
      </c>
      <c r="B4" s="10">
        <v>365.00000369999998</v>
      </c>
      <c r="C4" s="10">
        <v>334.99995810000001</v>
      </c>
      <c r="D4" s="4">
        <v>265</v>
      </c>
      <c r="E4" s="7" t="s">
        <v>73</v>
      </c>
      <c r="F4" s="10">
        <v>325.0000081</v>
      </c>
      <c r="I4" s="20" t="s">
        <v>80</v>
      </c>
      <c r="J4" s="21">
        <v>6.4297472384755165</v>
      </c>
      <c r="K4" s="20">
        <v>12.47</v>
      </c>
      <c r="L4" s="21">
        <f>STDEV(D3:D28)/SQRT(COUNT(D3:D28))</f>
        <v>9.5987548502165723</v>
      </c>
      <c r="M4" s="20" t="s">
        <v>27</v>
      </c>
      <c r="N4" s="20">
        <v>14.11</v>
      </c>
    </row>
    <row r="5" spans="1:14" ht="17.25" x14ac:dyDescent="0.45">
      <c r="A5">
        <v>3</v>
      </c>
      <c r="B5" s="10">
        <v>445.00000219999998</v>
      </c>
      <c r="C5" s="10">
        <v>464.99992099999997</v>
      </c>
      <c r="D5" s="4">
        <v>415</v>
      </c>
      <c r="E5" s="7" t="s">
        <v>73</v>
      </c>
      <c r="F5" s="10">
        <v>325.0000081</v>
      </c>
      <c r="I5" s="20" t="s">
        <v>77</v>
      </c>
      <c r="J5" s="20"/>
      <c r="K5" s="20">
        <v>5.9999999999999995E-4</v>
      </c>
      <c r="L5" s="20">
        <v>1.2999999999999999E-3</v>
      </c>
      <c r="M5" s="20"/>
      <c r="N5" s="20">
        <v>0.91669999999999996</v>
      </c>
    </row>
    <row r="6" spans="1:14" ht="30.4" x14ac:dyDescent="0.45">
      <c r="A6">
        <v>4</v>
      </c>
      <c r="B6" s="10">
        <v>450.000045</v>
      </c>
      <c r="C6" s="10">
        <v>450.000045</v>
      </c>
      <c r="D6" s="4">
        <v>335</v>
      </c>
      <c r="E6" s="7" t="s">
        <v>73</v>
      </c>
      <c r="F6" s="10">
        <v>349.99998249999999</v>
      </c>
      <c r="I6" s="20" t="s">
        <v>84</v>
      </c>
      <c r="J6" s="20"/>
      <c r="K6" s="25" t="s">
        <v>83</v>
      </c>
      <c r="L6" s="25" t="s">
        <v>83</v>
      </c>
      <c r="M6" s="20"/>
      <c r="N6" s="25" t="s">
        <v>83</v>
      </c>
    </row>
    <row r="7" spans="1:14" ht="17.25" x14ac:dyDescent="0.45">
      <c r="A7">
        <v>5</v>
      </c>
      <c r="B7" s="10">
        <v>334.99995810000001</v>
      </c>
      <c r="C7" s="10">
        <v>475.00003559999999</v>
      </c>
      <c r="D7" s="4">
        <v>300</v>
      </c>
      <c r="E7" s="7" t="s">
        <v>73</v>
      </c>
      <c r="F7" s="11" t="s">
        <v>73</v>
      </c>
    </row>
    <row r="8" spans="1:14" ht="17.25" x14ac:dyDescent="0.45">
      <c r="A8">
        <v>6</v>
      </c>
      <c r="B8" s="10">
        <v>310.00004339999998</v>
      </c>
      <c r="C8" s="10">
        <v>425.00003190000001</v>
      </c>
      <c r="D8" s="4">
        <v>335</v>
      </c>
      <c r="E8" s="7" t="s">
        <v>73</v>
      </c>
      <c r="F8" s="11" t="s">
        <v>73</v>
      </c>
    </row>
    <row r="9" spans="1:14" ht="17.25" x14ac:dyDescent="0.45">
      <c r="A9">
        <v>7</v>
      </c>
      <c r="B9" s="10">
        <v>374.99995310000003</v>
      </c>
      <c r="C9" s="10">
        <v>359.9999712</v>
      </c>
      <c r="D9" s="4">
        <v>410</v>
      </c>
      <c r="E9" s="7" t="s">
        <v>73</v>
      </c>
      <c r="F9" s="11" t="s">
        <v>73</v>
      </c>
    </row>
    <row r="10" spans="1:14" ht="17.25" x14ac:dyDescent="0.45">
      <c r="A10">
        <v>8</v>
      </c>
      <c r="B10" s="10">
        <v>414.99992320000001</v>
      </c>
      <c r="C10" s="10">
        <v>510.00008159999999</v>
      </c>
      <c r="D10" s="4">
        <v>250</v>
      </c>
      <c r="E10" s="7" t="s">
        <v>73</v>
      </c>
      <c r="F10" s="11" t="s">
        <v>73</v>
      </c>
    </row>
    <row r="11" spans="1:14" ht="17.25" x14ac:dyDescent="0.45">
      <c r="A11">
        <v>9</v>
      </c>
      <c r="B11" s="10">
        <v>320</v>
      </c>
      <c r="C11" s="10">
        <v>519.99997919999998</v>
      </c>
      <c r="D11" s="4">
        <v>255</v>
      </c>
      <c r="E11" s="7" t="s">
        <v>73</v>
      </c>
      <c r="F11" s="11" t="s">
        <v>73</v>
      </c>
    </row>
    <row r="12" spans="1:14" ht="17.25" x14ac:dyDescent="0.45">
      <c r="A12">
        <v>10</v>
      </c>
      <c r="B12" s="10">
        <v>440.00005279999999</v>
      </c>
      <c r="C12" s="10">
        <v>500</v>
      </c>
      <c r="D12" s="4">
        <v>295</v>
      </c>
      <c r="E12" s="7" t="s">
        <v>73</v>
      </c>
      <c r="F12" s="10">
        <v>464.99992099999997</v>
      </c>
      <c r="K12" s="10"/>
    </row>
    <row r="13" spans="1:14" ht="17.25" x14ac:dyDescent="0.45">
      <c r="A13">
        <v>11</v>
      </c>
      <c r="B13" s="10">
        <v>445.00000219999998</v>
      </c>
      <c r="C13" s="10">
        <v>519.99997919999998</v>
      </c>
      <c r="D13" s="4">
        <v>280</v>
      </c>
      <c r="E13" s="7" t="s">
        <v>73</v>
      </c>
      <c r="F13" s="10">
        <v>500</v>
      </c>
      <c r="K13" s="10"/>
      <c r="M13" s="10"/>
    </row>
    <row r="14" spans="1:14" ht="17.25" x14ac:dyDescent="0.45">
      <c r="A14">
        <v>12</v>
      </c>
      <c r="B14" s="10">
        <v>374.99995310000003</v>
      </c>
      <c r="C14" s="10">
        <v>519.99997919999998</v>
      </c>
      <c r="D14" s="4">
        <v>440</v>
      </c>
      <c r="E14" s="7" t="s">
        <v>73</v>
      </c>
      <c r="F14" s="10">
        <v>445.00000219999998</v>
      </c>
      <c r="K14" s="10"/>
      <c r="M14" s="10"/>
    </row>
    <row r="15" spans="1:14" ht="17.25" x14ac:dyDescent="0.45">
      <c r="A15">
        <v>13</v>
      </c>
      <c r="B15" s="10">
        <v>400</v>
      </c>
      <c r="C15" s="11" t="s">
        <v>73</v>
      </c>
      <c r="D15" s="4">
        <v>340</v>
      </c>
      <c r="E15" s="7" t="s">
        <v>73</v>
      </c>
      <c r="F15" s="10">
        <v>460.00000920000002</v>
      </c>
      <c r="K15" s="10"/>
      <c r="M15" s="10"/>
    </row>
    <row r="16" spans="1:14" ht="17.25" x14ac:dyDescent="0.45">
      <c r="A16">
        <v>14</v>
      </c>
      <c r="B16" s="10">
        <v>355.00005149999998</v>
      </c>
      <c r="C16" s="11" t="s">
        <v>73</v>
      </c>
      <c r="D16" s="4">
        <v>355</v>
      </c>
      <c r="E16" s="7" t="s">
        <v>73</v>
      </c>
      <c r="F16" s="10">
        <v>464.99992099999997</v>
      </c>
      <c r="K16" s="10"/>
      <c r="M16" s="10"/>
    </row>
    <row r="17" spans="1:13" ht="17.25" x14ac:dyDescent="0.45">
      <c r="A17">
        <v>15</v>
      </c>
      <c r="B17" s="10">
        <v>355.00005149999998</v>
      </c>
      <c r="C17" s="11" t="s">
        <v>73</v>
      </c>
      <c r="D17" s="4">
        <v>340</v>
      </c>
      <c r="E17" s="7" t="s">
        <v>73</v>
      </c>
      <c r="F17" s="10">
        <v>365.00000369999998</v>
      </c>
      <c r="K17" s="10"/>
      <c r="M17" s="10"/>
    </row>
    <row r="18" spans="1:13" ht="17.25" x14ac:dyDescent="0.45">
      <c r="A18">
        <v>16</v>
      </c>
      <c r="B18" s="10">
        <v>469.99990600000001</v>
      </c>
      <c r="C18" s="11" t="s">
        <v>73</v>
      </c>
      <c r="D18" s="4">
        <v>300</v>
      </c>
      <c r="E18" s="7" t="s">
        <v>73</v>
      </c>
      <c r="F18" s="10">
        <v>325</v>
      </c>
      <c r="K18" s="10"/>
      <c r="M18" s="10"/>
    </row>
    <row r="19" spans="1:13" ht="17.25" x14ac:dyDescent="0.45">
      <c r="A19">
        <v>17</v>
      </c>
      <c r="B19" s="10">
        <v>469.99990600000001</v>
      </c>
      <c r="C19" s="11" t="s">
        <v>73</v>
      </c>
      <c r="D19" s="4">
        <v>310</v>
      </c>
      <c r="E19" s="7" t="s">
        <v>73</v>
      </c>
      <c r="F19" s="10">
        <v>425</v>
      </c>
      <c r="K19" s="10"/>
      <c r="M19" s="10"/>
    </row>
    <row r="20" spans="1:13" ht="17.25" x14ac:dyDescent="0.45">
      <c r="A20">
        <v>18</v>
      </c>
      <c r="B20" s="10">
        <v>420.00006719999999</v>
      </c>
      <c r="C20" s="11" t="s">
        <v>73</v>
      </c>
      <c r="D20" s="4">
        <v>360</v>
      </c>
      <c r="E20" s="7" t="s">
        <v>73</v>
      </c>
      <c r="F20" s="10">
        <v>450</v>
      </c>
      <c r="K20" s="10"/>
      <c r="M20" s="10"/>
    </row>
    <row r="21" spans="1:13" ht="17.25" x14ac:dyDescent="0.45">
      <c r="A21">
        <v>19</v>
      </c>
      <c r="B21" s="10">
        <v>530.00012719999995</v>
      </c>
      <c r="C21" s="10">
        <v>445</v>
      </c>
      <c r="D21" s="4">
        <v>330</v>
      </c>
      <c r="E21" s="7" t="s">
        <v>73</v>
      </c>
      <c r="F21" s="11" t="s">
        <v>73</v>
      </c>
      <c r="K21" s="10"/>
      <c r="M21" s="10"/>
    </row>
    <row r="22" spans="1:13" ht="17.25" x14ac:dyDescent="0.45">
      <c r="A22">
        <v>20</v>
      </c>
      <c r="B22" s="10">
        <v>495.00000499999999</v>
      </c>
      <c r="C22" s="10">
        <v>430</v>
      </c>
      <c r="D22" s="4">
        <v>345</v>
      </c>
      <c r="E22" s="7" t="s">
        <v>73</v>
      </c>
      <c r="F22" s="11" t="s">
        <v>73</v>
      </c>
      <c r="K22" s="10"/>
      <c r="M22" s="10"/>
    </row>
    <row r="23" spans="1:13" ht="17.25" x14ac:dyDescent="0.45">
      <c r="A23">
        <v>21</v>
      </c>
      <c r="B23" s="10">
        <v>460.00000920000002</v>
      </c>
      <c r="C23" s="11" t="s">
        <v>73</v>
      </c>
      <c r="D23" s="4">
        <v>330</v>
      </c>
      <c r="E23" s="7" t="s">
        <v>73</v>
      </c>
      <c r="F23" s="11" t="s">
        <v>73</v>
      </c>
      <c r="K23" s="10"/>
      <c r="M23" s="10"/>
    </row>
    <row r="24" spans="1:13" ht="17.25" x14ac:dyDescent="0.45">
      <c r="A24">
        <v>22</v>
      </c>
      <c r="B24" s="10">
        <v>460.00000920000002</v>
      </c>
      <c r="C24" s="11" t="s">
        <v>73</v>
      </c>
      <c r="D24" s="4">
        <v>330</v>
      </c>
      <c r="E24" s="7" t="s">
        <v>73</v>
      </c>
      <c r="F24" s="11" t="s">
        <v>73</v>
      </c>
      <c r="K24" s="10"/>
      <c r="M24" s="10"/>
    </row>
    <row r="25" spans="1:13" ht="17.25" x14ac:dyDescent="0.45">
      <c r="A25">
        <v>23</v>
      </c>
      <c r="B25" s="10">
        <v>460.00000920000002</v>
      </c>
      <c r="C25" s="11" t="s">
        <v>73</v>
      </c>
      <c r="D25" s="4">
        <v>330</v>
      </c>
      <c r="E25" s="7" t="s">
        <v>73</v>
      </c>
      <c r="F25" s="11" t="s">
        <v>73</v>
      </c>
      <c r="K25" s="10"/>
      <c r="M25" s="10"/>
    </row>
    <row r="26" spans="1:13" ht="17.25" x14ac:dyDescent="0.45">
      <c r="A26">
        <v>24</v>
      </c>
      <c r="B26" s="10">
        <v>514.99988670000005</v>
      </c>
      <c r="C26" s="11" t="s">
        <v>73</v>
      </c>
      <c r="D26" s="4">
        <v>305</v>
      </c>
      <c r="E26" s="7" t="s">
        <v>73</v>
      </c>
      <c r="F26" s="11" t="s">
        <v>73</v>
      </c>
      <c r="K26" s="10"/>
      <c r="M26" s="10"/>
    </row>
    <row r="27" spans="1:13" ht="17.25" x14ac:dyDescent="0.45">
      <c r="A27">
        <v>25</v>
      </c>
      <c r="B27" s="10">
        <v>519.99997919999998</v>
      </c>
      <c r="C27" s="10">
        <v>455</v>
      </c>
      <c r="D27" s="4">
        <v>330</v>
      </c>
      <c r="E27" s="7" t="s">
        <v>73</v>
      </c>
      <c r="F27" s="11" t="s">
        <v>73</v>
      </c>
      <c r="K27" s="10"/>
      <c r="M27" s="10"/>
    </row>
    <row r="28" spans="1:13" ht="17.25" x14ac:dyDescent="0.45">
      <c r="A28">
        <v>26</v>
      </c>
      <c r="B28" s="10">
        <v>524.99997380000002</v>
      </c>
      <c r="C28" s="10">
        <v>450</v>
      </c>
      <c r="D28" s="4">
        <v>310</v>
      </c>
      <c r="E28" s="7" t="s">
        <v>73</v>
      </c>
      <c r="F28" s="11" t="s">
        <v>73</v>
      </c>
      <c r="K28" s="10"/>
      <c r="M28" s="10"/>
    </row>
    <row r="29" spans="1:13" ht="17.25" x14ac:dyDescent="0.45">
      <c r="A29">
        <v>27</v>
      </c>
      <c r="B29" s="10">
        <v>554.99993900000004</v>
      </c>
      <c r="C29" s="10">
        <v>520</v>
      </c>
      <c r="D29" s="4"/>
      <c r="E29" s="7" t="s">
        <v>73</v>
      </c>
      <c r="F29" s="11" t="s">
        <v>73</v>
      </c>
      <c r="K29" s="10"/>
      <c r="M29" s="10"/>
    </row>
    <row r="30" spans="1:13" ht="17.25" x14ac:dyDescent="0.45">
      <c r="A30">
        <v>28</v>
      </c>
      <c r="B30" s="10">
        <v>495.00000499999999</v>
      </c>
      <c r="C30" s="10">
        <v>500</v>
      </c>
      <c r="D30" s="4"/>
      <c r="E30" s="7" t="s">
        <v>73</v>
      </c>
      <c r="F30" s="11" t="s">
        <v>73</v>
      </c>
      <c r="K30" s="10"/>
      <c r="M30" s="10"/>
    </row>
    <row r="31" spans="1:13" ht="17.25" x14ac:dyDescent="0.45">
      <c r="A31">
        <v>29</v>
      </c>
      <c r="B31" s="10">
        <v>400</v>
      </c>
      <c r="C31" s="10">
        <v>505</v>
      </c>
      <c r="D31" s="4"/>
      <c r="E31" s="7" t="s">
        <v>73</v>
      </c>
      <c r="F31" s="11" t="s">
        <v>73</v>
      </c>
      <c r="K31" s="10"/>
      <c r="M31" s="10"/>
    </row>
    <row r="32" spans="1:13" ht="17.25" x14ac:dyDescent="0.45">
      <c r="A32">
        <v>30</v>
      </c>
      <c r="B32" s="10">
        <v>414.99992320000001</v>
      </c>
      <c r="C32" s="10">
        <v>520</v>
      </c>
      <c r="D32" s="4"/>
      <c r="E32" s="7" t="s">
        <v>73</v>
      </c>
      <c r="F32" s="11" t="s">
        <v>73</v>
      </c>
      <c r="K32" s="10"/>
      <c r="M32" s="10"/>
    </row>
    <row r="33" spans="1:13" ht="17.25" x14ac:dyDescent="0.45">
      <c r="A33">
        <v>31</v>
      </c>
      <c r="B33" s="10">
        <v>374.99995310000003</v>
      </c>
      <c r="C33" s="11" t="s">
        <v>73</v>
      </c>
      <c r="D33" s="4"/>
      <c r="E33" s="7" t="s">
        <v>73</v>
      </c>
      <c r="F33" s="11" t="s">
        <v>73</v>
      </c>
      <c r="K33" s="10"/>
      <c r="M33" s="10"/>
    </row>
    <row r="34" spans="1:13" ht="17.25" x14ac:dyDescent="0.45">
      <c r="A34">
        <v>32</v>
      </c>
      <c r="B34" s="10">
        <v>250</v>
      </c>
      <c r="C34" s="11" t="s">
        <v>73</v>
      </c>
      <c r="D34" s="4"/>
      <c r="E34" s="7" t="s">
        <v>73</v>
      </c>
      <c r="F34" s="11" t="s">
        <v>73</v>
      </c>
    </row>
    <row r="35" spans="1:13" ht="17.25" x14ac:dyDescent="0.45">
      <c r="A35">
        <v>33</v>
      </c>
      <c r="B35" s="10">
        <v>304.99995580000001</v>
      </c>
      <c r="C35" s="11" t="s">
        <v>73</v>
      </c>
      <c r="D35" s="4"/>
      <c r="E35" s="7" t="s">
        <v>73</v>
      </c>
      <c r="F35" s="11" t="s">
        <v>73</v>
      </c>
    </row>
    <row r="36" spans="1:13" ht="17.25" x14ac:dyDescent="0.45">
      <c r="A36">
        <v>34</v>
      </c>
      <c r="B36" s="10">
        <v>239.9999808</v>
      </c>
      <c r="C36" s="11" t="s">
        <v>73</v>
      </c>
      <c r="D36" s="4"/>
      <c r="E36" s="7" t="s">
        <v>73</v>
      </c>
      <c r="F36" s="11" t="s">
        <v>73</v>
      </c>
    </row>
    <row r="37" spans="1:13" ht="17.25" x14ac:dyDescent="0.45">
      <c r="A37">
        <v>35</v>
      </c>
      <c r="B37" s="10">
        <v>430.00007310000001</v>
      </c>
      <c r="C37" s="11" t="s">
        <v>73</v>
      </c>
      <c r="D37" s="4"/>
      <c r="E37" s="7" t="s">
        <v>73</v>
      </c>
      <c r="F37" s="11" t="s">
        <v>73</v>
      </c>
    </row>
    <row r="38" spans="1:13" ht="17.25" x14ac:dyDescent="0.45">
      <c r="A38">
        <v>36</v>
      </c>
      <c r="B38" s="10">
        <v>289.99998840000001</v>
      </c>
      <c r="C38" s="10">
        <v>360</v>
      </c>
      <c r="D38" s="4"/>
      <c r="E38" s="7" t="s">
        <v>73</v>
      </c>
      <c r="F38" s="11" t="s">
        <v>73</v>
      </c>
    </row>
    <row r="39" spans="1:13" ht="17.25" x14ac:dyDescent="0.45">
      <c r="A39">
        <v>37</v>
      </c>
      <c r="B39" s="10">
        <v>369.9999593</v>
      </c>
      <c r="C39" s="10">
        <v>395</v>
      </c>
      <c r="D39" s="4"/>
      <c r="E39" s="7" t="s">
        <v>73</v>
      </c>
      <c r="F39" s="10">
        <v>335</v>
      </c>
    </row>
    <row r="40" spans="1:13" ht="17.25" x14ac:dyDescent="0.45">
      <c r="A40">
        <v>38</v>
      </c>
      <c r="B40" s="10">
        <v>425.00003190000001</v>
      </c>
      <c r="C40" s="10"/>
      <c r="D40" s="4"/>
      <c r="E40" s="7" t="s">
        <v>73</v>
      </c>
      <c r="F40" s="10">
        <v>390</v>
      </c>
    </row>
    <row r="41" spans="1:13" ht="17.25" x14ac:dyDescent="0.45">
      <c r="A41">
        <v>39</v>
      </c>
      <c r="B41" s="10">
        <v>310.00004339999998</v>
      </c>
      <c r="C41" s="10"/>
      <c r="D41" s="4"/>
      <c r="E41" s="7" t="s">
        <v>73</v>
      </c>
      <c r="F41" s="10">
        <v>400</v>
      </c>
    </row>
    <row r="42" spans="1:13" ht="17.25" x14ac:dyDescent="0.45">
      <c r="A42">
        <v>40</v>
      </c>
      <c r="B42" s="10">
        <v>344.99996720000001</v>
      </c>
      <c r="C42" s="10"/>
      <c r="D42" s="4"/>
      <c r="E42" s="7" t="s">
        <v>73</v>
      </c>
      <c r="F42" s="10">
        <v>370</v>
      </c>
    </row>
    <row r="43" spans="1:13" ht="17.25" x14ac:dyDescent="0.45">
      <c r="A43">
        <v>41</v>
      </c>
      <c r="B43" s="10">
        <v>469.99990600000001</v>
      </c>
      <c r="C43" s="10"/>
      <c r="D43" s="4"/>
      <c r="E43" s="7" t="s">
        <v>73</v>
      </c>
      <c r="F43" s="10">
        <v>270</v>
      </c>
    </row>
    <row r="44" spans="1:13" ht="17.25" x14ac:dyDescent="0.45">
      <c r="A44">
        <v>42</v>
      </c>
      <c r="B44" s="10">
        <v>490.00007840000001</v>
      </c>
      <c r="C44" s="10"/>
      <c r="D44" s="4"/>
      <c r="E44" s="7" t="s">
        <v>73</v>
      </c>
      <c r="F44" s="10">
        <v>295</v>
      </c>
    </row>
    <row r="45" spans="1:13" ht="17.25" x14ac:dyDescent="0.45">
      <c r="A45">
        <v>43</v>
      </c>
      <c r="B45" s="10">
        <v>430.00007310000001</v>
      </c>
      <c r="C45" s="10"/>
      <c r="D45" s="4"/>
      <c r="E45" s="7" t="s">
        <v>73</v>
      </c>
      <c r="F45" s="10">
        <v>385</v>
      </c>
    </row>
    <row r="46" spans="1:13" ht="17.25" x14ac:dyDescent="0.45">
      <c r="A46">
        <v>44</v>
      </c>
      <c r="B46" s="10">
        <v>410.00006560000003</v>
      </c>
      <c r="C46" s="10"/>
      <c r="D46" s="4"/>
      <c r="E46" s="7" t="s">
        <v>73</v>
      </c>
      <c r="F46" s="10">
        <v>335</v>
      </c>
    </row>
    <row r="47" spans="1:13" ht="15.4" x14ac:dyDescent="0.45">
      <c r="A47">
        <v>45</v>
      </c>
      <c r="B47" s="10">
        <v>374.99995310000003</v>
      </c>
      <c r="C47" s="10"/>
      <c r="D47" s="4"/>
      <c r="E47" s="4">
        <v>510</v>
      </c>
      <c r="F47" s="10"/>
    </row>
    <row r="48" spans="1:13" ht="15.4" x14ac:dyDescent="0.45">
      <c r="A48">
        <v>46</v>
      </c>
      <c r="B48" s="10">
        <v>464.99992099999997</v>
      </c>
      <c r="C48" s="10"/>
      <c r="D48" s="4"/>
      <c r="E48" s="4">
        <v>510</v>
      </c>
      <c r="F48" s="10"/>
    </row>
    <row r="49" spans="1:6" ht="15.4" x14ac:dyDescent="0.45">
      <c r="A49">
        <v>47</v>
      </c>
      <c r="B49" s="10">
        <v>480.00007679999999</v>
      </c>
      <c r="C49" s="10"/>
      <c r="D49" s="4"/>
      <c r="E49" s="4">
        <v>570</v>
      </c>
      <c r="F49" s="10"/>
    </row>
    <row r="50" spans="1:6" ht="17.25" x14ac:dyDescent="0.45">
      <c r="A50">
        <v>48</v>
      </c>
      <c r="B50" s="10">
        <v>410.00006560000003</v>
      </c>
      <c r="C50" s="10"/>
      <c r="D50" s="4"/>
      <c r="E50" s="7" t="s">
        <v>73</v>
      </c>
      <c r="F50" s="10"/>
    </row>
    <row r="51" spans="1:6" ht="17.25" x14ac:dyDescent="0.45">
      <c r="A51">
        <v>49</v>
      </c>
      <c r="B51" s="10">
        <v>404.99996759999999</v>
      </c>
      <c r="C51" s="10"/>
      <c r="D51" s="4"/>
      <c r="E51" s="7" t="s">
        <v>73</v>
      </c>
      <c r="F51" s="10"/>
    </row>
    <row r="52" spans="1:6" ht="17.25" x14ac:dyDescent="0.45">
      <c r="A52">
        <v>50</v>
      </c>
      <c r="B52" s="10">
        <v>410.00006560000003</v>
      </c>
      <c r="C52" s="10"/>
      <c r="D52" s="4"/>
      <c r="E52" s="7" t="s">
        <v>73</v>
      </c>
      <c r="F52" s="10"/>
    </row>
    <row r="53" spans="1:6" ht="17.25" x14ac:dyDescent="0.45">
      <c r="A53">
        <v>51</v>
      </c>
      <c r="B53" s="10">
        <v>524.99997380000002</v>
      </c>
      <c r="C53" s="10"/>
      <c r="D53" s="4"/>
      <c r="E53" s="7" t="s">
        <v>73</v>
      </c>
      <c r="F53" s="10"/>
    </row>
    <row r="54" spans="1:6" ht="17.25" x14ac:dyDescent="0.45">
      <c r="A54">
        <v>52</v>
      </c>
      <c r="B54" s="10">
        <v>505.00000510000001</v>
      </c>
      <c r="C54" s="10"/>
      <c r="D54" s="4"/>
      <c r="E54" s="7" t="s">
        <v>73</v>
      </c>
      <c r="F54" s="10"/>
    </row>
    <row r="55" spans="1:6" ht="17.25" x14ac:dyDescent="0.45">
      <c r="A55">
        <v>53</v>
      </c>
      <c r="B55" s="10">
        <v>244.99997920000001</v>
      </c>
      <c r="C55" s="10"/>
      <c r="D55" s="4"/>
      <c r="E55" s="7" t="s">
        <v>73</v>
      </c>
      <c r="F55" s="10"/>
    </row>
    <row r="56" spans="1:6" ht="17.25" x14ac:dyDescent="0.45">
      <c r="A56">
        <v>54</v>
      </c>
      <c r="B56" s="10">
        <v>294.99995719999998</v>
      </c>
      <c r="C56" s="10"/>
      <c r="D56" s="4"/>
      <c r="E56" s="7" t="s">
        <v>73</v>
      </c>
      <c r="F56" s="10"/>
    </row>
    <row r="57" spans="1:6" ht="17.25" x14ac:dyDescent="0.45">
      <c r="A57">
        <v>55</v>
      </c>
      <c r="B57" s="10">
        <v>304.99995580000001</v>
      </c>
      <c r="C57" s="10"/>
      <c r="D57" s="4"/>
      <c r="E57" s="7" t="s">
        <v>73</v>
      </c>
      <c r="F57" s="10"/>
    </row>
    <row r="58" spans="1:6" ht="17.25" x14ac:dyDescent="0.45">
      <c r="A58">
        <v>56</v>
      </c>
      <c r="B58" s="10">
        <v>349.99998249999999</v>
      </c>
      <c r="C58" s="10"/>
      <c r="D58" s="4"/>
      <c r="E58" s="7" t="s">
        <v>73</v>
      </c>
      <c r="F58" s="10"/>
    </row>
    <row r="59" spans="1:6" ht="17.25" x14ac:dyDescent="0.45">
      <c r="A59">
        <v>57</v>
      </c>
      <c r="B59" s="10">
        <v>365.00000369999998</v>
      </c>
      <c r="C59" s="10"/>
      <c r="D59" s="4"/>
      <c r="E59" s="7" t="s">
        <v>73</v>
      </c>
      <c r="F59" s="10"/>
    </row>
    <row r="60" spans="1:6" ht="17.25" x14ac:dyDescent="0.45">
      <c r="A60">
        <v>58</v>
      </c>
      <c r="B60" s="10">
        <v>365.00000369999998</v>
      </c>
      <c r="C60" s="10"/>
      <c r="D60" s="4"/>
      <c r="E60" s="7" t="s">
        <v>73</v>
      </c>
      <c r="F60" s="10"/>
    </row>
    <row r="61" spans="1:6" ht="17.25" x14ac:dyDescent="0.45">
      <c r="A61">
        <v>59</v>
      </c>
      <c r="B61" s="10">
        <v>330.0000033</v>
      </c>
      <c r="C61" s="10"/>
      <c r="D61" s="4"/>
      <c r="E61" s="7" t="s">
        <v>73</v>
      </c>
      <c r="F61" s="10"/>
    </row>
    <row r="62" spans="1:6" ht="17.25" x14ac:dyDescent="0.45">
      <c r="A62">
        <v>60</v>
      </c>
      <c r="B62" s="10">
        <v>315.00001730000002</v>
      </c>
      <c r="C62" s="10"/>
      <c r="D62" s="4"/>
      <c r="E62" s="7" t="s">
        <v>73</v>
      </c>
      <c r="F62" s="10"/>
    </row>
    <row r="63" spans="1:6" ht="17.25" x14ac:dyDescent="0.45">
      <c r="A63">
        <v>61</v>
      </c>
      <c r="B63" s="10">
        <v>495.00000499999999</v>
      </c>
      <c r="C63" s="10"/>
      <c r="D63" s="4"/>
      <c r="E63" s="7" t="s">
        <v>73</v>
      </c>
      <c r="F63" s="10"/>
    </row>
    <row r="64" spans="1:6" ht="17.25" x14ac:dyDescent="0.45">
      <c r="A64">
        <v>62</v>
      </c>
      <c r="B64" s="10">
        <v>519.99997919999998</v>
      </c>
      <c r="C64" s="10"/>
      <c r="D64" s="4"/>
      <c r="E64" s="7" t="s">
        <v>73</v>
      </c>
      <c r="F64" s="10"/>
    </row>
    <row r="65" spans="1:6" ht="17.25" x14ac:dyDescent="0.45">
      <c r="A65">
        <v>63</v>
      </c>
      <c r="B65" s="10">
        <v>455.00004100000001</v>
      </c>
      <c r="C65" s="10"/>
      <c r="D65" s="4"/>
      <c r="E65" s="7" t="s">
        <v>73</v>
      </c>
      <c r="F65" s="10"/>
    </row>
    <row r="66" spans="1:6" ht="17.25" x14ac:dyDescent="0.45">
      <c r="A66">
        <v>64</v>
      </c>
      <c r="B66" s="10">
        <v>414.99992320000001</v>
      </c>
      <c r="C66" s="10"/>
      <c r="D66" s="4"/>
      <c r="E66" s="7" t="s">
        <v>73</v>
      </c>
      <c r="F66" s="10"/>
    </row>
    <row r="67" spans="1:6" ht="17.25" x14ac:dyDescent="0.45">
      <c r="A67">
        <v>65</v>
      </c>
      <c r="B67" s="10">
        <v>369.9999593</v>
      </c>
      <c r="C67" s="10"/>
      <c r="D67" s="4"/>
      <c r="E67" s="7" t="s">
        <v>73</v>
      </c>
      <c r="F67" s="10"/>
    </row>
    <row r="68" spans="1:6" ht="15.4" x14ac:dyDescent="0.45">
      <c r="A68">
        <v>66</v>
      </c>
      <c r="B68" s="10">
        <v>344.99996720000001</v>
      </c>
      <c r="C68" s="10"/>
      <c r="D68" s="4"/>
      <c r="E68" s="4">
        <v>560</v>
      </c>
      <c r="F68" s="10"/>
    </row>
    <row r="69" spans="1:6" ht="17.25" x14ac:dyDescent="0.45">
      <c r="A69">
        <v>67</v>
      </c>
      <c r="B69" s="10">
        <v>330.0000033</v>
      </c>
      <c r="C69" s="10"/>
      <c r="D69" s="4"/>
      <c r="E69" s="7" t="s">
        <v>73</v>
      </c>
      <c r="F69" s="10"/>
    </row>
    <row r="70" spans="1:6" ht="17.25" x14ac:dyDescent="0.45">
      <c r="A70">
        <v>68</v>
      </c>
      <c r="B70" s="10">
        <v>330.0000033</v>
      </c>
      <c r="C70" s="10"/>
      <c r="D70" s="4"/>
      <c r="E70" s="7" t="s">
        <v>73</v>
      </c>
      <c r="F70" s="10"/>
    </row>
    <row r="71" spans="1:6" ht="17.25" x14ac:dyDescent="0.45">
      <c r="A71">
        <v>69</v>
      </c>
      <c r="B71" s="10">
        <v>325.0000081</v>
      </c>
      <c r="C71" s="10"/>
      <c r="D71" s="4"/>
      <c r="E71" s="7" t="s">
        <v>73</v>
      </c>
      <c r="F71" s="10"/>
    </row>
    <row r="72" spans="1:6" ht="17.25" x14ac:dyDescent="0.45">
      <c r="A72">
        <v>70</v>
      </c>
      <c r="B72" s="10">
        <v>359.9999712</v>
      </c>
      <c r="C72" s="10"/>
      <c r="D72" s="4"/>
      <c r="E72" s="7" t="s">
        <v>73</v>
      </c>
      <c r="F72" s="10"/>
    </row>
    <row r="73" spans="1:6" ht="17.25" x14ac:dyDescent="0.45">
      <c r="A73">
        <v>71</v>
      </c>
      <c r="B73" s="10">
        <v>505.00000510000001</v>
      </c>
      <c r="C73" s="10"/>
      <c r="D73" s="4"/>
      <c r="E73" s="7" t="s">
        <v>73</v>
      </c>
      <c r="F73" s="10"/>
    </row>
    <row r="74" spans="1:6" ht="17.25" x14ac:dyDescent="0.45">
      <c r="A74">
        <v>72</v>
      </c>
      <c r="B74" s="10">
        <v>414.99992320000001</v>
      </c>
      <c r="C74" s="10"/>
      <c r="D74" s="4"/>
      <c r="E74" s="7" t="s">
        <v>73</v>
      </c>
      <c r="F74" s="10"/>
    </row>
    <row r="75" spans="1:6" ht="17.25" x14ac:dyDescent="0.45">
      <c r="A75">
        <v>73</v>
      </c>
      <c r="B75" s="10">
        <v>505.00000510000001</v>
      </c>
      <c r="C75" s="10"/>
      <c r="D75" s="4"/>
      <c r="E75" s="7" t="s">
        <v>73</v>
      </c>
      <c r="F75" s="10"/>
    </row>
    <row r="76" spans="1:6" ht="17.25" x14ac:dyDescent="0.45">
      <c r="A76">
        <v>74</v>
      </c>
      <c r="B76" s="10">
        <v>460.00000920000002</v>
      </c>
      <c r="C76" s="10"/>
      <c r="D76" s="4"/>
      <c r="E76" s="7" t="s">
        <v>73</v>
      </c>
      <c r="F76" s="10"/>
    </row>
    <row r="77" spans="1:6" ht="17.25" x14ac:dyDescent="0.45">
      <c r="A77">
        <v>75</v>
      </c>
      <c r="B77" s="10">
        <v>450.000045</v>
      </c>
      <c r="C77" s="10"/>
      <c r="D77" s="4"/>
      <c r="E77" s="7" t="s">
        <v>73</v>
      </c>
      <c r="F77" s="10"/>
    </row>
    <row r="78" spans="1:6" ht="17.25" x14ac:dyDescent="0.45">
      <c r="A78">
        <v>76</v>
      </c>
      <c r="B78" s="10">
        <v>420.00006719999999</v>
      </c>
      <c r="C78" s="10"/>
      <c r="D78" s="4"/>
      <c r="E78" s="7" t="s">
        <v>73</v>
      </c>
      <c r="F78" s="10"/>
    </row>
    <row r="79" spans="1:6" ht="15.4" x14ac:dyDescent="0.45">
      <c r="A79">
        <v>77</v>
      </c>
      <c r="B79" s="10">
        <v>434.99991949999998</v>
      </c>
      <c r="C79" s="10"/>
      <c r="D79" s="4"/>
      <c r="E79" s="4">
        <v>380</v>
      </c>
      <c r="F79" s="10"/>
    </row>
    <row r="80" spans="1:6" ht="15.4" x14ac:dyDescent="0.45">
      <c r="A80">
        <v>78</v>
      </c>
      <c r="B80" s="10">
        <v>464.99992099999997</v>
      </c>
      <c r="C80" s="10"/>
      <c r="D80" s="4"/>
      <c r="E80" s="4">
        <v>450</v>
      </c>
      <c r="F80" s="10"/>
    </row>
    <row r="81" spans="1:6" ht="17.25" x14ac:dyDescent="0.45">
      <c r="A81">
        <v>79</v>
      </c>
      <c r="B81" s="10">
        <v>445.00000219999998</v>
      </c>
      <c r="C81" s="10"/>
      <c r="D81" s="4"/>
      <c r="E81" s="7" t="s">
        <v>73</v>
      </c>
      <c r="F81" s="10"/>
    </row>
    <row r="82" spans="1:6" ht="17.25" x14ac:dyDescent="0.45">
      <c r="A82">
        <v>80</v>
      </c>
      <c r="B82" s="10">
        <v>549.99994500000003</v>
      </c>
      <c r="C82" s="10"/>
      <c r="D82" s="4"/>
      <c r="E82" s="7" t="s">
        <v>73</v>
      </c>
      <c r="F82" s="10"/>
    </row>
    <row r="83" spans="1:6" ht="15.4" x14ac:dyDescent="0.45">
      <c r="A83">
        <v>81</v>
      </c>
      <c r="B83" s="10">
        <v>450.000045</v>
      </c>
      <c r="C83" s="10"/>
      <c r="D83" s="4"/>
      <c r="E83" s="4"/>
      <c r="F83" s="10"/>
    </row>
    <row r="84" spans="1:6" ht="15.4" x14ac:dyDescent="0.45">
      <c r="A84">
        <v>82</v>
      </c>
      <c r="B84" s="10">
        <v>414.99992320000001</v>
      </c>
      <c r="C84" s="10"/>
      <c r="D84" s="4"/>
      <c r="E84" s="4"/>
      <c r="F84" s="10"/>
    </row>
    <row r="85" spans="1:6" ht="15.4" x14ac:dyDescent="0.45">
      <c r="A85">
        <v>83</v>
      </c>
      <c r="B85" s="10">
        <v>389.99993369999999</v>
      </c>
      <c r="C85" s="10"/>
      <c r="D85" s="4"/>
      <c r="E85" s="4"/>
      <c r="F85" s="10"/>
    </row>
    <row r="86" spans="1:6" ht="15.4" x14ac:dyDescent="0.45">
      <c r="A86">
        <v>84</v>
      </c>
      <c r="B86" s="10">
        <v>395</v>
      </c>
      <c r="C86" s="10"/>
      <c r="D86" s="4"/>
      <c r="E86" s="4"/>
      <c r="F86" s="10"/>
    </row>
    <row r="87" spans="1:6" ht="15.4" x14ac:dyDescent="0.45">
      <c r="A87">
        <v>85</v>
      </c>
      <c r="B87" s="10">
        <v>365</v>
      </c>
      <c r="C87" s="10"/>
      <c r="D87" s="4"/>
      <c r="E87" s="4"/>
      <c r="F87" s="10"/>
    </row>
    <row r="88" spans="1:6" ht="15.4" x14ac:dyDescent="0.45">
      <c r="A88">
        <v>86</v>
      </c>
      <c r="B88" s="10">
        <v>290</v>
      </c>
      <c r="C88" s="10"/>
      <c r="D88" s="4"/>
      <c r="E88" s="4"/>
      <c r="F88" s="10"/>
    </row>
    <row r="89" spans="1:6" ht="15.4" x14ac:dyDescent="0.45">
      <c r="A89">
        <v>87</v>
      </c>
      <c r="B89" s="10">
        <v>315</v>
      </c>
      <c r="C89" s="10"/>
      <c r="D89" s="4"/>
      <c r="E89" s="4"/>
      <c r="F89" s="10"/>
    </row>
    <row r="90" spans="1:6" ht="15.4" x14ac:dyDescent="0.45">
      <c r="A90">
        <v>88</v>
      </c>
      <c r="B90" s="10">
        <v>345</v>
      </c>
      <c r="C90" s="10"/>
      <c r="D90" s="4"/>
      <c r="E90" s="4"/>
      <c r="F90" s="10"/>
    </row>
    <row r="91" spans="1:6" ht="15.4" x14ac:dyDescent="0.45">
      <c r="A91">
        <v>89</v>
      </c>
      <c r="B91" s="10">
        <v>350</v>
      </c>
      <c r="C91" s="10"/>
      <c r="D91" s="4"/>
      <c r="E91" s="4"/>
      <c r="F91" s="10"/>
    </row>
    <row r="92" spans="1:6" ht="15.4" x14ac:dyDescent="0.45">
      <c r="A92">
        <v>90</v>
      </c>
      <c r="B92" s="10">
        <v>345</v>
      </c>
      <c r="C92" s="10"/>
      <c r="D92" s="4"/>
      <c r="E92" s="4"/>
      <c r="F92" s="10"/>
    </row>
    <row r="93" spans="1:6" ht="15.4" x14ac:dyDescent="0.45">
      <c r="A93">
        <v>91</v>
      </c>
      <c r="B93" s="10">
        <v>350</v>
      </c>
      <c r="C93" s="10"/>
      <c r="D93" s="4"/>
      <c r="E93" s="4"/>
      <c r="F93" s="10"/>
    </row>
    <row r="94" spans="1:6" ht="15.4" x14ac:dyDescent="0.45">
      <c r="A94">
        <v>92</v>
      </c>
      <c r="B94" s="10">
        <v>530</v>
      </c>
      <c r="C94" s="10"/>
      <c r="D94" s="4"/>
      <c r="E94" s="4"/>
      <c r="F94" s="10"/>
    </row>
    <row r="95" spans="1:6" ht="15.4" x14ac:dyDescent="0.45">
      <c r="A95">
        <v>93</v>
      </c>
      <c r="B95" s="10">
        <v>505</v>
      </c>
      <c r="C95" s="10"/>
      <c r="D95" s="4"/>
      <c r="E95" s="4"/>
      <c r="F95" s="10"/>
    </row>
    <row r="96" spans="1:6" ht="15.4" x14ac:dyDescent="0.45">
      <c r="A96">
        <v>94</v>
      </c>
      <c r="B96" s="10">
        <v>450</v>
      </c>
      <c r="D96" s="4"/>
      <c r="F96" s="10"/>
    </row>
    <row r="97" spans="1:6" ht="15.4" x14ac:dyDescent="0.45">
      <c r="A97">
        <v>95</v>
      </c>
      <c r="B97" s="10">
        <v>500</v>
      </c>
      <c r="F97" s="10"/>
    </row>
    <row r="98" spans="1:6" ht="15.4" x14ac:dyDescent="0.45">
      <c r="A98">
        <v>96</v>
      </c>
      <c r="B98" s="10">
        <v>430</v>
      </c>
    </row>
    <row r="99" spans="1:6" ht="15.4" x14ac:dyDescent="0.45">
      <c r="A99">
        <v>97</v>
      </c>
      <c r="B99" s="10">
        <v>435</v>
      </c>
    </row>
    <row r="100" spans="1:6" ht="15.4" x14ac:dyDescent="0.45">
      <c r="A100">
        <v>98</v>
      </c>
      <c r="B100" s="10">
        <v>520</v>
      </c>
    </row>
    <row r="101" spans="1:6" ht="15.4" x14ac:dyDescent="0.45">
      <c r="A101">
        <v>99</v>
      </c>
      <c r="B101" s="10">
        <v>560</v>
      </c>
    </row>
    <row r="102" spans="1:6" ht="15.4" x14ac:dyDescent="0.45">
      <c r="A102">
        <v>100</v>
      </c>
      <c r="B102" s="10">
        <v>430</v>
      </c>
    </row>
    <row r="103" spans="1:6" ht="15.4" x14ac:dyDescent="0.45">
      <c r="A103">
        <v>101</v>
      </c>
      <c r="B103" s="10">
        <v>440</v>
      </c>
    </row>
    <row r="104" spans="1:6" ht="15.4" x14ac:dyDescent="0.45">
      <c r="A104">
        <v>102</v>
      </c>
      <c r="B104" s="10">
        <v>290</v>
      </c>
    </row>
    <row r="105" spans="1:6" ht="15.4" x14ac:dyDescent="0.45">
      <c r="A105">
        <v>103</v>
      </c>
      <c r="B105" s="10">
        <v>255</v>
      </c>
    </row>
    <row r="106" spans="1:6" ht="15.4" x14ac:dyDescent="0.45">
      <c r="A106">
        <v>104</v>
      </c>
      <c r="B106" s="10">
        <v>365</v>
      </c>
    </row>
    <row r="107" spans="1:6" ht="15.4" x14ac:dyDescent="0.45">
      <c r="A107">
        <v>105</v>
      </c>
      <c r="B107" s="10">
        <v>370</v>
      </c>
    </row>
    <row r="108" spans="1:6" ht="15.4" x14ac:dyDescent="0.45">
      <c r="A108">
        <v>106</v>
      </c>
      <c r="B108" s="10">
        <v>160</v>
      </c>
    </row>
    <row r="109" spans="1:6" ht="15.4" x14ac:dyDescent="0.45">
      <c r="A109">
        <v>107</v>
      </c>
      <c r="B109" s="10">
        <v>220</v>
      </c>
    </row>
    <row r="110" spans="1:6" ht="15.4" x14ac:dyDescent="0.45">
      <c r="A110">
        <v>108</v>
      </c>
      <c r="B110" s="10">
        <v>260</v>
      </c>
    </row>
    <row r="111" spans="1:6" ht="15.4" x14ac:dyDescent="0.45">
      <c r="A111">
        <v>109</v>
      </c>
      <c r="B111" s="10">
        <v>240</v>
      </c>
    </row>
    <row r="112" spans="1:6" ht="15.4" x14ac:dyDescent="0.45">
      <c r="A112">
        <v>110</v>
      </c>
      <c r="B112" s="10">
        <v>260</v>
      </c>
    </row>
    <row r="113" spans="1:2" ht="15.4" x14ac:dyDescent="0.45">
      <c r="A113">
        <v>111</v>
      </c>
      <c r="B113" s="10">
        <v>260</v>
      </c>
    </row>
    <row r="114" spans="1:2" ht="15.4" x14ac:dyDescent="0.45">
      <c r="A114">
        <v>112</v>
      </c>
      <c r="B114" s="10">
        <v>310</v>
      </c>
    </row>
    <row r="115" spans="1:2" ht="15.4" x14ac:dyDescent="0.45">
      <c r="A115">
        <v>113</v>
      </c>
      <c r="B115" s="10">
        <v>305</v>
      </c>
    </row>
    <row r="116" spans="1:2" ht="15.4" x14ac:dyDescent="0.45">
      <c r="A116">
        <v>114</v>
      </c>
      <c r="B116" s="10">
        <v>300</v>
      </c>
    </row>
    <row r="117" spans="1:2" ht="15.4" x14ac:dyDescent="0.45">
      <c r="A117">
        <v>115</v>
      </c>
      <c r="B117" s="10">
        <v>315</v>
      </c>
    </row>
    <row r="118" spans="1:2" ht="15.4" x14ac:dyDescent="0.45">
      <c r="A118">
        <v>116</v>
      </c>
      <c r="B118" s="10">
        <v>340</v>
      </c>
    </row>
    <row r="119" spans="1:2" ht="15.4" x14ac:dyDescent="0.45">
      <c r="A119">
        <v>117</v>
      </c>
      <c r="B119" s="10">
        <v>320</v>
      </c>
    </row>
    <row r="120" spans="1:2" ht="15.4" x14ac:dyDescent="0.45">
      <c r="A120">
        <v>118</v>
      </c>
      <c r="B120" s="10">
        <v>535</v>
      </c>
    </row>
    <row r="121" spans="1:2" ht="15.4" x14ac:dyDescent="0.45">
      <c r="A121">
        <v>119</v>
      </c>
      <c r="B121" s="10">
        <v>455</v>
      </c>
    </row>
    <row r="122" spans="1:2" ht="15.4" x14ac:dyDescent="0.45">
      <c r="A122">
        <v>120</v>
      </c>
      <c r="B122" s="10">
        <v>505</v>
      </c>
    </row>
    <row r="123" spans="1:2" ht="15.4" x14ac:dyDescent="0.45">
      <c r="A123">
        <v>121</v>
      </c>
      <c r="B123" s="10">
        <v>490</v>
      </c>
    </row>
    <row r="124" spans="1:2" ht="15.4" x14ac:dyDescent="0.45">
      <c r="A124">
        <v>122</v>
      </c>
      <c r="B124" s="10">
        <v>440</v>
      </c>
    </row>
    <row r="125" spans="1:2" ht="15.4" x14ac:dyDescent="0.45">
      <c r="A125">
        <v>123</v>
      </c>
      <c r="B125" s="10">
        <v>350</v>
      </c>
    </row>
    <row r="126" spans="1:2" ht="15.4" x14ac:dyDescent="0.45">
      <c r="A126">
        <v>124</v>
      </c>
      <c r="B126" s="10">
        <v>350</v>
      </c>
    </row>
    <row r="127" spans="1:2" ht="15.4" x14ac:dyDescent="0.45">
      <c r="A127">
        <v>125</v>
      </c>
      <c r="B127" s="10">
        <v>355</v>
      </c>
    </row>
    <row r="128" spans="1:2" ht="15.4" x14ac:dyDescent="0.45">
      <c r="A128">
        <v>126</v>
      </c>
      <c r="B128" s="10">
        <v>310</v>
      </c>
    </row>
    <row r="129" spans="1:2" ht="15.4" x14ac:dyDescent="0.45">
      <c r="A129">
        <v>127</v>
      </c>
      <c r="B129" s="10">
        <v>265</v>
      </c>
    </row>
    <row r="130" spans="1:2" ht="15.4" x14ac:dyDescent="0.45">
      <c r="A130">
        <v>128</v>
      </c>
      <c r="B130" s="10">
        <v>225</v>
      </c>
    </row>
    <row r="131" spans="1:2" ht="15.4" x14ac:dyDescent="0.45">
      <c r="A131">
        <v>129</v>
      </c>
      <c r="B131" s="10">
        <v>280</v>
      </c>
    </row>
    <row r="132" spans="1:2" ht="15.4" x14ac:dyDescent="0.45">
      <c r="A132">
        <v>130</v>
      </c>
      <c r="B132" s="10">
        <v>370</v>
      </c>
    </row>
    <row r="133" spans="1:2" ht="15.4" x14ac:dyDescent="0.45">
      <c r="A133">
        <v>131</v>
      </c>
      <c r="B133" s="10">
        <v>335</v>
      </c>
    </row>
    <row r="134" spans="1:2" ht="15.4" x14ac:dyDescent="0.45">
      <c r="A134">
        <v>132</v>
      </c>
      <c r="B134" s="10">
        <v>395</v>
      </c>
    </row>
    <row r="135" spans="1:2" ht="15.4" x14ac:dyDescent="0.45">
      <c r="A135">
        <v>133</v>
      </c>
      <c r="B135" s="10">
        <v>385</v>
      </c>
    </row>
    <row r="136" spans="1:2" ht="15.4" x14ac:dyDescent="0.45">
      <c r="A136">
        <v>134</v>
      </c>
      <c r="B136" s="10">
        <v>360</v>
      </c>
    </row>
    <row r="137" spans="1:2" ht="15.4" x14ac:dyDescent="0.45">
      <c r="A137">
        <v>135</v>
      </c>
      <c r="B137" s="10">
        <v>415</v>
      </c>
    </row>
    <row r="138" spans="1:2" ht="15.4" x14ac:dyDescent="0.45">
      <c r="A138">
        <v>136</v>
      </c>
      <c r="B138" s="10">
        <v>370</v>
      </c>
    </row>
    <row r="139" spans="1:2" ht="15.4" x14ac:dyDescent="0.45">
      <c r="A139">
        <v>137</v>
      </c>
      <c r="B139" s="10">
        <v>400</v>
      </c>
    </row>
    <row r="140" spans="1:2" ht="15.4" x14ac:dyDescent="0.45">
      <c r="A140">
        <v>138</v>
      </c>
      <c r="B140" s="10">
        <v>460</v>
      </c>
    </row>
    <row r="141" spans="1:2" ht="15.4" x14ac:dyDescent="0.45">
      <c r="A141">
        <v>139</v>
      </c>
      <c r="B141" s="10">
        <v>475</v>
      </c>
    </row>
    <row r="142" spans="1:2" ht="15.4" x14ac:dyDescent="0.45">
      <c r="A142">
        <v>140</v>
      </c>
      <c r="B142" s="10">
        <v>380</v>
      </c>
    </row>
    <row r="143" spans="1:2" ht="15.4" x14ac:dyDescent="0.45">
      <c r="A143">
        <v>141</v>
      </c>
      <c r="B143" s="10">
        <v>345</v>
      </c>
    </row>
    <row r="144" spans="1:2" ht="15.4" x14ac:dyDescent="0.45">
      <c r="A144">
        <v>142</v>
      </c>
      <c r="B144" s="10">
        <v>330</v>
      </c>
    </row>
    <row r="145" spans="1:2" ht="15.4" x14ac:dyDescent="0.45">
      <c r="A145">
        <v>143</v>
      </c>
      <c r="B145" s="10">
        <v>365</v>
      </c>
    </row>
    <row r="146" spans="1:2" ht="15.4" x14ac:dyDescent="0.45">
      <c r="A146">
        <v>144</v>
      </c>
      <c r="B146" s="10">
        <v>260</v>
      </c>
    </row>
    <row r="147" spans="1:2" ht="15.4" x14ac:dyDescent="0.45">
      <c r="A147">
        <v>145</v>
      </c>
      <c r="B147" s="10">
        <v>295</v>
      </c>
    </row>
    <row r="148" spans="1:2" ht="15.4" x14ac:dyDescent="0.45">
      <c r="A148">
        <v>146</v>
      </c>
      <c r="B148" s="10">
        <v>280</v>
      </c>
    </row>
    <row r="149" spans="1:2" ht="15.4" x14ac:dyDescent="0.45">
      <c r="A149">
        <v>147</v>
      </c>
      <c r="B149" s="10">
        <v>240</v>
      </c>
    </row>
    <row r="150" spans="1:2" ht="15.4" x14ac:dyDescent="0.45">
      <c r="A150">
        <v>148</v>
      </c>
      <c r="B150" s="10">
        <v>440</v>
      </c>
    </row>
    <row r="151" spans="1:2" ht="15.4" x14ac:dyDescent="0.45">
      <c r="A151">
        <v>149</v>
      </c>
      <c r="B151" s="10">
        <v>430</v>
      </c>
    </row>
    <row r="152" spans="1:2" ht="15.4" x14ac:dyDescent="0.45">
      <c r="A152">
        <v>150</v>
      </c>
      <c r="B152" s="10">
        <v>435</v>
      </c>
    </row>
    <row r="153" spans="1:2" ht="15.4" x14ac:dyDescent="0.45">
      <c r="A153">
        <v>151</v>
      </c>
      <c r="B153" s="10">
        <v>465</v>
      </c>
    </row>
    <row r="154" spans="1:2" ht="15.4" x14ac:dyDescent="0.45">
      <c r="A154">
        <v>152</v>
      </c>
      <c r="B154" s="10">
        <v>455</v>
      </c>
    </row>
    <row r="155" spans="1:2" ht="15.4" x14ac:dyDescent="0.45">
      <c r="A155">
        <v>153</v>
      </c>
      <c r="B155" s="10">
        <v>330</v>
      </c>
    </row>
    <row r="156" spans="1:2" ht="15.4" x14ac:dyDescent="0.45">
      <c r="A156">
        <v>154</v>
      </c>
      <c r="B156" s="10">
        <v>305</v>
      </c>
    </row>
    <row r="157" spans="1:2" ht="15.4" x14ac:dyDescent="0.45">
      <c r="A157">
        <v>155</v>
      </c>
      <c r="B157" s="10">
        <v>355</v>
      </c>
    </row>
    <row r="158" spans="1:2" ht="15.4" x14ac:dyDescent="0.45">
      <c r="A158">
        <v>156</v>
      </c>
      <c r="B158" s="10">
        <v>535</v>
      </c>
    </row>
    <row r="159" spans="1:2" ht="15.4" x14ac:dyDescent="0.45">
      <c r="A159">
        <v>157</v>
      </c>
      <c r="B159" s="10">
        <v>410</v>
      </c>
    </row>
    <row r="160" spans="1:2" ht="15.4" x14ac:dyDescent="0.45">
      <c r="A160">
        <v>158</v>
      </c>
      <c r="B160" s="10">
        <v>415</v>
      </c>
    </row>
    <row r="161" spans="1:2" ht="15.4" x14ac:dyDescent="0.45">
      <c r="A161">
        <v>159</v>
      </c>
      <c r="B161" s="10">
        <v>500</v>
      </c>
    </row>
    <row r="162" spans="1:2" ht="15.4" x14ac:dyDescent="0.45">
      <c r="A162">
        <v>160</v>
      </c>
      <c r="B162" s="10">
        <v>520</v>
      </c>
    </row>
    <row r="163" spans="1:2" ht="15.4" x14ac:dyDescent="0.45">
      <c r="A163">
        <v>161</v>
      </c>
      <c r="B163" s="10">
        <v>500</v>
      </c>
    </row>
    <row r="164" spans="1:2" ht="15.4" x14ac:dyDescent="0.45">
      <c r="A164">
        <v>162</v>
      </c>
      <c r="B164" s="10">
        <v>170</v>
      </c>
    </row>
    <row r="165" spans="1:2" ht="15.4" x14ac:dyDescent="0.45">
      <c r="A165">
        <v>163</v>
      </c>
      <c r="B165" s="10">
        <v>200</v>
      </c>
    </row>
    <row r="166" spans="1:2" ht="15.4" x14ac:dyDescent="0.45">
      <c r="A166">
        <v>164</v>
      </c>
      <c r="B166" s="10">
        <v>440</v>
      </c>
    </row>
    <row r="167" spans="1:2" ht="15.4" x14ac:dyDescent="0.45">
      <c r="A167">
        <v>165</v>
      </c>
      <c r="B167" s="10">
        <v>410</v>
      </c>
    </row>
    <row r="168" spans="1:2" ht="15.4" x14ac:dyDescent="0.45">
      <c r="A168">
        <v>166</v>
      </c>
      <c r="B168" s="10">
        <v>415</v>
      </c>
    </row>
    <row r="169" spans="1:2" ht="15.4" x14ac:dyDescent="0.45">
      <c r="A169">
        <v>167</v>
      </c>
      <c r="B169" s="10">
        <v>440</v>
      </c>
    </row>
    <row r="170" spans="1:2" ht="15.4" x14ac:dyDescent="0.45">
      <c r="A170">
        <v>168</v>
      </c>
      <c r="B170" s="10">
        <v>465</v>
      </c>
    </row>
    <row r="171" spans="1:2" ht="15.4" x14ac:dyDescent="0.45">
      <c r="A171">
        <v>169</v>
      </c>
      <c r="B171" s="10">
        <v>410</v>
      </c>
    </row>
    <row r="172" spans="1:2" ht="15.4" x14ac:dyDescent="0.45">
      <c r="A172">
        <v>170</v>
      </c>
      <c r="B172" s="10">
        <v>410</v>
      </c>
    </row>
    <row r="173" spans="1:2" ht="15.4" x14ac:dyDescent="0.45">
      <c r="A173">
        <v>171</v>
      </c>
      <c r="B173" s="10">
        <v>410</v>
      </c>
    </row>
    <row r="174" spans="1:2" ht="15.4" x14ac:dyDescent="0.45">
      <c r="A174">
        <v>172</v>
      </c>
      <c r="B174" s="10">
        <v>435</v>
      </c>
    </row>
    <row r="175" spans="1:2" ht="15.4" x14ac:dyDescent="0.45">
      <c r="A175">
        <v>173</v>
      </c>
      <c r="B175" s="10">
        <v>455</v>
      </c>
    </row>
    <row r="176" spans="1:2" ht="17.25" x14ac:dyDescent="0.45">
      <c r="A176">
        <v>174</v>
      </c>
      <c r="B176" s="11" t="s">
        <v>73</v>
      </c>
    </row>
    <row r="177" spans="1:2" ht="17.25" x14ac:dyDescent="0.45">
      <c r="A177">
        <v>175</v>
      </c>
      <c r="B177" s="11" t="s">
        <v>73</v>
      </c>
    </row>
    <row r="178" spans="1:2" ht="17.25" x14ac:dyDescent="0.45">
      <c r="A178">
        <v>176</v>
      </c>
      <c r="B178" s="11" t="s">
        <v>73</v>
      </c>
    </row>
    <row r="179" spans="1:2" ht="17.25" x14ac:dyDescent="0.45">
      <c r="A179">
        <v>177</v>
      </c>
      <c r="B179" s="11" t="s">
        <v>73</v>
      </c>
    </row>
    <row r="180" spans="1:2" ht="17.25" x14ac:dyDescent="0.45">
      <c r="A180">
        <v>178</v>
      </c>
      <c r="B180" s="11" t="s">
        <v>73</v>
      </c>
    </row>
    <row r="181" spans="1:2" ht="17.25" x14ac:dyDescent="0.45">
      <c r="A181">
        <v>179</v>
      </c>
      <c r="B181" s="11" t="s">
        <v>73</v>
      </c>
    </row>
    <row r="182" spans="1:2" ht="17.25" x14ac:dyDescent="0.45">
      <c r="A182">
        <v>180</v>
      </c>
      <c r="B182" s="11" t="s">
        <v>73</v>
      </c>
    </row>
    <row r="183" spans="1:2" ht="17.25" x14ac:dyDescent="0.45">
      <c r="A183">
        <v>181</v>
      </c>
      <c r="B183" s="11" t="s">
        <v>73</v>
      </c>
    </row>
    <row r="184" spans="1:2" ht="17.25" x14ac:dyDescent="0.45">
      <c r="A184">
        <v>182</v>
      </c>
      <c r="B184" s="11" t="s">
        <v>73</v>
      </c>
    </row>
    <row r="185" spans="1:2" ht="17.25" x14ac:dyDescent="0.45">
      <c r="A185">
        <v>183</v>
      </c>
      <c r="B185" s="11" t="s">
        <v>73</v>
      </c>
    </row>
    <row r="186" spans="1:2" ht="17.25" x14ac:dyDescent="0.45">
      <c r="A186">
        <v>184</v>
      </c>
      <c r="B186" s="11" t="s">
        <v>73</v>
      </c>
    </row>
    <row r="187" spans="1:2" ht="17.25" x14ac:dyDescent="0.45">
      <c r="A187">
        <v>185</v>
      </c>
      <c r="B187" s="11" t="s">
        <v>73</v>
      </c>
    </row>
    <row r="188" spans="1:2" ht="17.25" x14ac:dyDescent="0.45">
      <c r="A188">
        <v>186</v>
      </c>
      <c r="B188" s="11" t="s">
        <v>73</v>
      </c>
    </row>
    <row r="189" spans="1:2" ht="17.25" x14ac:dyDescent="0.45">
      <c r="A189">
        <v>187</v>
      </c>
      <c r="B189" s="11" t="s">
        <v>73</v>
      </c>
    </row>
    <row r="190" spans="1:2" ht="17.25" x14ac:dyDescent="0.45">
      <c r="A190">
        <v>188</v>
      </c>
      <c r="B190" s="11" t="s">
        <v>73</v>
      </c>
    </row>
    <row r="191" spans="1:2" ht="17.25" x14ac:dyDescent="0.45">
      <c r="A191">
        <v>189</v>
      </c>
      <c r="B191" s="11" t="s">
        <v>73</v>
      </c>
    </row>
    <row r="192" spans="1:2" ht="17.25" x14ac:dyDescent="0.45">
      <c r="A192">
        <v>190</v>
      </c>
      <c r="B192" s="11" t="s">
        <v>73</v>
      </c>
    </row>
    <row r="193" spans="1:2" ht="17.25" x14ac:dyDescent="0.45">
      <c r="A193">
        <v>191</v>
      </c>
      <c r="B193" s="11" t="s">
        <v>73</v>
      </c>
    </row>
    <row r="194" spans="1:2" ht="17.25" x14ac:dyDescent="0.45">
      <c r="A194">
        <v>192</v>
      </c>
      <c r="B194" s="11" t="s">
        <v>73</v>
      </c>
    </row>
    <row r="195" spans="1:2" ht="17.25" x14ac:dyDescent="0.45">
      <c r="A195">
        <v>193</v>
      </c>
      <c r="B195" s="11" t="s">
        <v>73</v>
      </c>
    </row>
    <row r="196" spans="1:2" ht="17.25" x14ac:dyDescent="0.45">
      <c r="A196">
        <v>194</v>
      </c>
      <c r="B196" s="11" t="s">
        <v>73</v>
      </c>
    </row>
    <row r="197" spans="1:2" ht="17.25" x14ac:dyDescent="0.45">
      <c r="A197">
        <v>195</v>
      </c>
      <c r="B197" s="11" t="s">
        <v>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activeCell="G13" sqref="G13"/>
    </sheetView>
  </sheetViews>
  <sheetFormatPr defaultColWidth="11.46484375" defaultRowHeight="14.25" x14ac:dyDescent="0.45"/>
  <cols>
    <col min="18" max="19" width="11.46484375" style="8"/>
    <col min="22" max="22" width="11.46484375" style="8"/>
  </cols>
  <sheetData>
    <row r="1" spans="1:15" ht="15.4" x14ac:dyDescent="0.45">
      <c r="A1" s="13"/>
      <c r="B1" s="13" t="s">
        <v>53</v>
      </c>
      <c r="C1" s="13"/>
      <c r="D1" s="13"/>
      <c r="E1" s="13"/>
      <c r="F1" s="13"/>
      <c r="G1" s="13"/>
      <c r="H1" s="13"/>
      <c r="I1" s="13"/>
      <c r="J1" s="13"/>
      <c r="K1" s="13"/>
    </row>
    <row r="2" spans="1:15" ht="15.4" x14ac:dyDescent="0.45">
      <c r="A2" s="13"/>
      <c r="B2" s="5" t="s">
        <v>23</v>
      </c>
      <c r="C2" s="5" t="s">
        <v>37</v>
      </c>
      <c r="D2" s="5" t="s">
        <v>38</v>
      </c>
      <c r="E2" s="5" t="s">
        <v>39</v>
      </c>
      <c r="F2" s="5" t="s">
        <v>40</v>
      </c>
      <c r="G2" s="5" t="s">
        <v>41</v>
      </c>
      <c r="H2" s="5" t="s">
        <v>42</v>
      </c>
      <c r="I2" s="5" t="s">
        <v>43</v>
      </c>
      <c r="J2" s="5" t="s">
        <v>44</v>
      </c>
      <c r="K2" s="5" t="s">
        <v>45</v>
      </c>
    </row>
    <row r="3" spans="1:15" ht="15.4" x14ac:dyDescent="0.45">
      <c r="A3" s="13"/>
      <c r="B3" s="4">
        <v>0</v>
      </c>
      <c r="C3" s="4">
        <v>70</v>
      </c>
      <c r="D3" s="4">
        <v>100</v>
      </c>
      <c r="E3" s="4">
        <v>100</v>
      </c>
      <c r="F3" s="4">
        <v>50</v>
      </c>
      <c r="G3" s="4">
        <v>35.294117649999997</v>
      </c>
      <c r="H3" s="4">
        <v>100</v>
      </c>
      <c r="I3" s="4">
        <v>0</v>
      </c>
      <c r="J3" s="4">
        <v>93.548387099999999</v>
      </c>
      <c r="K3" s="4">
        <v>36.220472440000002</v>
      </c>
    </row>
    <row r="4" spans="1:15" ht="15.4" x14ac:dyDescent="0.45">
      <c r="A4" s="13"/>
      <c r="B4" s="4">
        <v>0</v>
      </c>
      <c r="C4" s="4">
        <v>75.510204079999994</v>
      </c>
      <c r="D4" s="4">
        <v>100</v>
      </c>
      <c r="E4" s="4">
        <v>100</v>
      </c>
      <c r="F4" s="4">
        <v>100</v>
      </c>
      <c r="G4" s="4">
        <v>25</v>
      </c>
      <c r="H4" s="4">
        <v>100</v>
      </c>
      <c r="I4" s="4">
        <v>0</v>
      </c>
      <c r="J4" s="4">
        <v>92.156862750000002</v>
      </c>
      <c r="K4" s="4">
        <v>36.301369860000001</v>
      </c>
    </row>
    <row r="5" spans="1:15" ht="15.4" x14ac:dyDescent="0.45">
      <c r="A5" s="13"/>
      <c r="B5" s="4">
        <v>0</v>
      </c>
      <c r="C5" s="4">
        <v>78.378378380000001</v>
      </c>
      <c r="D5" s="4">
        <v>100</v>
      </c>
      <c r="E5" s="4">
        <v>100</v>
      </c>
      <c r="F5" s="4">
        <v>85.454545449999998</v>
      </c>
      <c r="G5" s="4">
        <v>15.58441558</v>
      </c>
      <c r="H5" s="4">
        <v>100</v>
      </c>
      <c r="I5" s="4">
        <v>0</v>
      </c>
      <c r="J5" s="4">
        <v>95.744680849999995</v>
      </c>
      <c r="K5" s="4">
        <v>36.842105259999997</v>
      </c>
    </row>
    <row r="6" spans="1:15" ht="15.4" x14ac:dyDescent="0.45">
      <c r="A6" s="13"/>
      <c r="B6" s="4">
        <v>0</v>
      </c>
      <c r="C6" s="4"/>
      <c r="D6" s="4">
        <v>83.333333330000002</v>
      </c>
      <c r="E6" s="4">
        <v>100</v>
      </c>
      <c r="F6" s="4">
        <v>53.658536589999997</v>
      </c>
      <c r="G6" s="4">
        <v>31.914893620000001</v>
      </c>
      <c r="H6" s="4">
        <v>100</v>
      </c>
      <c r="I6" s="4">
        <v>0</v>
      </c>
      <c r="J6" s="4">
        <v>88.888888890000004</v>
      </c>
      <c r="K6" s="4">
        <v>41.304347829999998</v>
      </c>
    </row>
    <row r="7" spans="1:15" ht="15.4" x14ac:dyDescent="0.45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</row>
    <row r="8" spans="1:15" ht="15.4" x14ac:dyDescent="0.45">
      <c r="A8" s="20" t="s">
        <v>78</v>
      </c>
      <c r="B8" s="21">
        <f>AVERAGE(B3:B6)</f>
        <v>0</v>
      </c>
      <c r="C8" s="21">
        <f>AVERAGE(C3:C5)</f>
        <v>74.629527486666674</v>
      </c>
      <c r="D8" s="21">
        <f t="shared" ref="D8:K8" si="0">AVERAGE(D3:D6)</f>
        <v>95.833333332500004</v>
      </c>
      <c r="E8" s="21">
        <f t="shared" si="0"/>
        <v>100</v>
      </c>
      <c r="F8" s="21">
        <f t="shared" si="0"/>
        <v>72.278270509999999</v>
      </c>
      <c r="G8" s="21">
        <f t="shared" si="0"/>
        <v>26.948356712500001</v>
      </c>
      <c r="H8" s="21">
        <f t="shared" si="0"/>
        <v>100</v>
      </c>
      <c r="I8" s="21">
        <f t="shared" si="0"/>
        <v>0</v>
      </c>
      <c r="J8" s="21">
        <f t="shared" si="0"/>
        <v>92.584704897499989</v>
      </c>
      <c r="K8" s="21">
        <f t="shared" si="0"/>
        <v>37.667073847499999</v>
      </c>
    </row>
    <row r="9" spans="1:15" ht="15.4" x14ac:dyDescent="0.45">
      <c r="A9" s="20" t="s">
        <v>80</v>
      </c>
      <c r="B9" s="21">
        <f>STDEV(B3:B6)/SQRT(COUNT(B3:B6))</f>
        <v>0</v>
      </c>
      <c r="C9" s="21">
        <f>STDEV(C3:C5)/SQRT(COUNT(C3:C5))</f>
        <v>2.4583869722609282</v>
      </c>
      <c r="D9" s="21">
        <f t="shared" ref="D9:K9" si="1">STDEV(D3:D6)/SQRT(COUNT(D3:D6))</f>
        <v>4.1666666674999995</v>
      </c>
      <c r="E9" s="21">
        <f t="shared" si="1"/>
        <v>0</v>
      </c>
      <c r="F9" s="21">
        <f t="shared" si="1"/>
        <v>12.19673568138739</v>
      </c>
      <c r="G9" s="21">
        <f t="shared" si="1"/>
        <v>4.3517569863746752</v>
      </c>
      <c r="H9" s="21">
        <f t="shared" si="1"/>
        <v>0</v>
      </c>
      <c r="I9" s="21">
        <f t="shared" si="1"/>
        <v>0</v>
      </c>
      <c r="J9" s="21">
        <f>STDEV(J3:J6)/SQRT(COUNT(J3:J6))</f>
        <v>1.4363215828481251</v>
      </c>
      <c r="K9" s="21">
        <f t="shared" si="1"/>
        <v>1.2202505961136123</v>
      </c>
    </row>
    <row r="10" spans="1:15" ht="15.4" x14ac:dyDescent="0.4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</row>
    <row r="16" spans="1:15" ht="15.4" x14ac:dyDescent="0.45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2:15" ht="15.4" x14ac:dyDescent="0.45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2:15" ht="15.4" x14ac:dyDescent="0.4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2:15" ht="15.4" x14ac:dyDescent="0.4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2:15" ht="15.4" x14ac:dyDescent="0.4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2:15" ht="15.4" x14ac:dyDescent="0.4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2:15" ht="15.4" x14ac:dyDescent="0.4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2:15" ht="15.4" x14ac:dyDescent="0.45">
      <c r="B23" s="4"/>
      <c r="C23" s="4"/>
      <c r="D23" s="4"/>
      <c r="E23" s="4"/>
      <c r="F23" s="4"/>
      <c r="H23" s="4"/>
      <c r="I23" s="4"/>
      <c r="J23" s="4"/>
      <c r="K23" s="4"/>
      <c r="L23" s="4"/>
      <c r="M23" s="4"/>
      <c r="N23" s="4"/>
      <c r="O23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203"/>
  <sheetViews>
    <sheetView workbookViewId="0">
      <selection activeCell="C2" sqref="C2"/>
    </sheetView>
  </sheetViews>
  <sheetFormatPr defaultColWidth="10.6640625" defaultRowHeight="14.25" x14ac:dyDescent="0.45"/>
  <cols>
    <col min="15" max="15" width="18" bestFit="1" customWidth="1"/>
    <col min="16" max="16" width="8.33203125" bestFit="1" customWidth="1"/>
    <col min="17" max="17" width="32.796875" bestFit="1" customWidth="1"/>
    <col min="20" max="21" width="32.796875" bestFit="1" customWidth="1"/>
    <col min="23" max="23" width="32.796875" bestFit="1" customWidth="1"/>
    <col min="25" max="25" width="32.796875" bestFit="1" customWidth="1"/>
  </cols>
  <sheetData>
    <row r="2" spans="2:25" ht="15.4" x14ac:dyDescent="0.45">
      <c r="C2" s="38" t="s">
        <v>54</v>
      </c>
      <c r="D2" s="8"/>
      <c r="G2" s="8"/>
    </row>
    <row r="3" spans="2:25" ht="15.4" x14ac:dyDescent="0.45">
      <c r="B3" s="5" t="s">
        <v>50</v>
      </c>
      <c r="C3" s="9" t="s">
        <v>23</v>
      </c>
      <c r="D3" s="9" t="s">
        <v>37</v>
      </c>
      <c r="E3" s="5" t="s">
        <v>38</v>
      </c>
      <c r="F3" s="5" t="s">
        <v>39</v>
      </c>
      <c r="G3" s="9" t="s">
        <v>40</v>
      </c>
      <c r="H3" s="5" t="s">
        <v>41</v>
      </c>
      <c r="I3" s="5" t="s">
        <v>42</v>
      </c>
      <c r="J3" s="5" t="s">
        <v>43</v>
      </c>
      <c r="K3" s="5" t="s">
        <v>44</v>
      </c>
      <c r="L3" s="5" t="s">
        <v>45</v>
      </c>
      <c r="O3" s="20"/>
      <c r="P3" s="23" t="s">
        <v>23</v>
      </c>
      <c r="Q3" s="23" t="s">
        <v>37</v>
      </c>
      <c r="R3" s="26" t="s">
        <v>38</v>
      </c>
      <c r="S3" s="26" t="s">
        <v>39</v>
      </c>
      <c r="T3" s="23" t="s">
        <v>40</v>
      </c>
      <c r="U3" s="26" t="s">
        <v>41</v>
      </c>
      <c r="V3" s="26" t="s">
        <v>42</v>
      </c>
      <c r="W3" s="26" t="s">
        <v>43</v>
      </c>
      <c r="X3" s="26" t="s">
        <v>44</v>
      </c>
      <c r="Y3" s="26" t="s">
        <v>45</v>
      </c>
    </row>
    <row r="4" spans="2:25" ht="15.4" x14ac:dyDescent="0.45">
      <c r="B4" s="4">
        <v>1</v>
      </c>
      <c r="C4" s="10">
        <v>349.99998249999999</v>
      </c>
      <c r="D4" s="10">
        <v>379.9999924</v>
      </c>
      <c r="E4" s="4"/>
      <c r="F4" s="4"/>
      <c r="G4" s="10">
        <v>189.9999962</v>
      </c>
      <c r="H4" s="4">
        <v>244.99997920000001</v>
      </c>
      <c r="I4" s="4"/>
      <c r="J4" s="4">
        <v>290</v>
      </c>
      <c r="K4" s="4"/>
      <c r="L4" s="4">
        <v>340</v>
      </c>
      <c r="O4" s="20" t="s">
        <v>78</v>
      </c>
      <c r="P4" s="27">
        <v>392.83</v>
      </c>
      <c r="Q4" s="21">
        <f>AVERAGE(D4:D19)</f>
        <v>261.24999203124997</v>
      </c>
      <c r="R4" s="21"/>
      <c r="S4" s="21"/>
      <c r="T4" s="21">
        <f t="shared" ref="T4" si="0">AVERAGE(G4:G19)</f>
        <v>270.62499291875002</v>
      </c>
      <c r="U4" s="21">
        <f>AVERAGE(H4:H18)</f>
        <v>271.66666079999999</v>
      </c>
      <c r="V4" s="21"/>
      <c r="W4" s="21">
        <f>AVERAGE(J4:J32)</f>
        <v>341.20689655172413</v>
      </c>
      <c r="X4" s="21"/>
      <c r="Y4" s="21">
        <f>AVERAGE(L4:L28)</f>
        <v>263</v>
      </c>
    </row>
    <row r="5" spans="2:25" ht="15.4" x14ac:dyDescent="0.45">
      <c r="B5" s="4">
        <v>2</v>
      </c>
      <c r="C5" s="10">
        <v>365.00000369999998</v>
      </c>
      <c r="D5" s="10">
        <v>344.99996720000001</v>
      </c>
      <c r="E5" s="4"/>
      <c r="F5" s="4"/>
      <c r="G5" s="10">
        <v>165.00000170000001</v>
      </c>
      <c r="H5" s="4">
        <v>244.99997920000001</v>
      </c>
      <c r="I5" s="4"/>
      <c r="J5" s="4">
        <v>310</v>
      </c>
      <c r="K5" s="4"/>
      <c r="L5" s="4">
        <v>340</v>
      </c>
      <c r="O5" s="20" t="s">
        <v>80</v>
      </c>
      <c r="P5" s="21">
        <v>6.4297472384755165</v>
      </c>
      <c r="Q5" s="21">
        <f>STDEV(D4:D19)/SQRT(COUNT(D4:D19))</f>
        <v>16.934309168907671</v>
      </c>
      <c r="R5" s="21"/>
      <c r="S5" s="21"/>
      <c r="T5" s="21">
        <f t="shared" ref="T5" si="1">STDEV(G4:G19)/SQRT(COUNT(G4:G19))</f>
        <v>10.953263482221383</v>
      </c>
      <c r="U5" s="21">
        <f>STDEV(H4:H18)/SQRT(COUNT(H4:H18))</f>
        <v>11.798575402639054</v>
      </c>
      <c r="V5" s="21"/>
      <c r="W5" s="21">
        <f>STDEV(J4:J32)/SQRT(COUNT(J4:J32))</f>
        <v>9.3398319768360452</v>
      </c>
      <c r="X5" s="21"/>
      <c r="Y5" s="21">
        <f>STDEV(L4:L28)/SQRT(COUNT(L4:L28))</f>
        <v>12.055427546683417</v>
      </c>
    </row>
    <row r="6" spans="2:25" ht="15.4" x14ac:dyDescent="0.45">
      <c r="B6" s="4">
        <v>3</v>
      </c>
      <c r="C6" s="10">
        <v>445.00000219999998</v>
      </c>
      <c r="D6" s="10">
        <v>344.99996720000001</v>
      </c>
      <c r="E6" s="4"/>
      <c r="F6" s="4"/>
      <c r="G6" s="10">
        <v>269.99997839999997</v>
      </c>
      <c r="H6" s="4">
        <v>214.99999030000001</v>
      </c>
      <c r="I6" s="4"/>
      <c r="J6" s="4">
        <v>375</v>
      </c>
      <c r="K6" s="4"/>
      <c r="L6" s="4">
        <v>355</v>
      </c>
      <c r="O6" s="20" t="s">
        <v>77</v>
      </c>
      <c r="P6" s="20"/>
      <c r="Q6" s="20" t="s">
        <v>79</v>
      </c>
      <c r="R6" s="20"/>
      <c r="S6" s="20"/>
      <c r="T6" s="20" t="s">
        <v>79</v>
      </c>
      <c r="U6" s="20" t="s">
        <v>79</v>
      </c>
      <c r="V6" s="20"/>
      <c r="W6" s="20">
        <v>9.2999999999999992E-3</v>
      </c>
      <c r="X6" s="20"/>
      <c r="Y6" s="20" t="s">
        <v>79</v>
      </c>
    </row>
    <row r="7" spans="2:25" ht="45.4" x14ac:dyDescent="0.45">
      <c r="B7" s="4">
        <v>4</v>
      </c>
      <c r="C7" s="10">
        <v>450.000045</v>
      </c>
      <c r="D7" s="10">
        <v>340.00005440000001</v>
      </c>
      <c r="E7" s="4"/>
      <c r="F7" s="4"/>
      <c r="G7" s="10">
        <v>289.99998840000001</v>
      </c>
      <c r="H7" s="4">
        <v>254.99997579999999</v>
      </c>
      <c r="I7" s="4"/>
      <c r="J7" s="4">
        <v>385</v>
      </c>
      <c r="K7" s="4"/>
      <c r="L7" s="4">
        <v>310</v>
      </c>
      <c r="O7" s="20" t="s">
        <v>84</v>
      </c>
      <c r="P7" s="20"/>
      <c r="Q7" s="25" t="s">
        <v>83</v>
      </c>
      <c r="R7" s="20"/>
      <c r="S7" s="20"/>
      <c r="T7" s="25" t="s">
        <v>83</v>
      </c>
      <c r="U7" s="25" t="s">
        <v>83</v>
      </c>
      <c r="V7" s="20"/>
      <c r="W7" s="25" t="s">
        <v>83</v>
      </c>
      <c r="X7" s="20"/>
      <c r="Y7" s="25" t="s">
        <v>83</v>
      </c>
    </row>
    <row r="8" spans="2:25" ht="15.4" x14ac:dyDescent="0.45">
      <c r="B8" s="4">
        <v>5</v>
      </c>
      <c r="C8" s="10">
        <v>334.99995810000001</v>
      </c>
      <c r="D8" s="10">
        <v>259.99998959999999</v>
      </c>
      <c r="E8" s="4"/>
      <c r="F8" s="4"/>
      <c r="G8" s="10">
        <v>304.99995580000001</v>
      </c>
      <c r="H8" s="4">
        <v>289.99998840000001</v>
      </c>
      <c r="I8" s="4"/>
      <c r="J8" s="4">
        <v>390</v>
      </c>
      <c r="K8" s="4"/>
      <c r="L8" s="4">
        <v>300</v>
      </c>
    </row>
    <row r="9" spans="2:25" ht="15.4" x14ac:dyDescent="0.45">
      <c r="B9" s="4">
        <v>6</v>
      </c>
      <c r="C9" s="10">
        <v>310.00004339999998</v>
      </c>
      <c r="D9" s="10">
        <v>230.00000460000001</v>
      </c>
      <c r="E9" s="4"/>
      <c r="F9" s="4"/>
      <c r="G9" s="10">
        <v>289.99998840000001</v>
      </c>
      <c r="H9" s="4">
        <v>259.99998959999999</v>
      </c>
      <c r="I9" s="4"/>
      <c r="J9" s="4">
        <v>380</v>
      </c>
      <c r="K9" s="4"/>
      <c r="L9" s="4">
        <v>275</v>
      </c>
    </row>
    <row r="10" spans="2:25" ht="15.4" x14ac:dyDescent="0.45">
      <c r="B10" s="4">
        <v>7</v>
      </c>
      <c r="C10" s="10">
        <v>374.99995310000003</v>
      </c>
      <c r="D10" s="10">
        <v>204.99999080000001</v>
      </c>
      <c r="E10" s="4"/>
      <c r="F10" s="4"/>
      <c r="G10" s="10">
        <v>254.99997579999999</v>
      </c>
      <c r="H10" s="4">
        <v>244.99997920000001</v>
      </c>
      <c r="I10" s="4"/>
      <c r="J10" s="4">
        <v>355</v>
      </c>
      <c r="K10" s="4"/>
      <c r="L10" s="4">
        <v>270</v>
      </c>
    </row>
    <row r="11" spans="2:25" ht="15.4" x14ac:dyDescent="0.45">
      <c r="B11" s="4">
        <v>8</v>
      </c>
      <c r="C11" s="10">
        <v>414.99992320000001</v>
      </c>
      <c r="D11" s="10">
        <v>174.9999913</v>
      </c>
      <c r="E11" s="4"/>
      <c r="F11" s="4"/>
      <c r="G11" s="10">
        <v>340.00005440000001</v>
      </c>
      <c r="H11" s="4">
        <v>330.0000033</v>
      </c>
      <c r="I11" s="4"/>
      <c r="J11" s="4">
        <v>335</v>
      </c>
      <c r="K11" s="4"/>
      <c r="L11" s="4">
        <v>280</v>
      </c>
    </row>
    <row r="12" spans="2:25" ht="15.4" x14ac:dyDescent="0.45">
      <c r="B12" s="4">
        <v>9</v>
      </c>
      <c r="C12" s="10">
        <v>320</v>
      </c>
      <c r="D12" s="10">
        <v>259.99998959999999</v>
      </c>
      <c r="E12" s="4"/>
      <c r="F12" s="4"/>
      <c r="G12" s="10">
        <v>239.9999808</v>
      </c>
      <c r="H12" s="4">
        <v>379.9999924</v>
      </c>
      <c r="I12" s="4"/>
      <c r="J12" s="4">
        <v>345</v>
      </c>
      <c r="K12" s="4"/>
      <c r="L12" s="4">
        <v>225</v>
      </c>
    </row>
    <row r="13" spans="2:25" ht="15.4" x14ac:dyDescent="0.45">
      <c r="B13" s="4">
        <v>10</v>
      </c>
      <c r="C13" s="10">
        <v>440.00005279999999</v>
      </c>
      <c r="D13" s="10">
        <v>349.99998249999999</v>
      </c>
      <c r="E13" s="4"/>
      <c r="F13" s="4"/>
      <c r="G13" s="10">
        <v>284.99999430000003</v>
      </c>
      <c r="H13" s="4">
        <v>315.00001730000002</v>
      </c>
      <c r="I13" s="4"/>
      <c r="J13" s="4">
        <v>435</v>
      </c>
      <c r="K13" s="4"/>
      <c r="L13" s="4">
        <v>210</v>
      </c>
    </row>
    <row r="14" spans="2:25" ht="15.4" x14ac:dyDescent="0.45">
      <c r="B14" s="4">
        <v>11</v>
      </c>
      <c r="C14" s="10">
        <v>445.00000219999998</v>
      </c>
      <c r="D14" s="10">
        <v>214.99999030000001</v>
      </c>
      <c r="E14" s="4"/>
      <c r="F14" s="4"/>
      <c r="G14" s="10">
        <v>274.99997250000001</v>
      </c>
      <c r="H14" s="4">
        <v>315.00001730000002</v>
      </c>
      <c r="I14" s="4"/>
      <c r="J14" s="4">
        <v>385</v>
      </c>
      <c r="K14" s="4"/>
      <c r="L14" s="4">
        <v>190</v>
      </c>
    </row>
    <row r="15" spans="2:25" ht="15.4" x14ac:dyDescent="0.45">
      <c r="B15" s="4">
        <v>12</v>
      </c>
      <c r="C15" s="10">
        <v>374.99995310000003</v>
      </c>
      <c r="D15" s="10">
        <v>254.99997579999999</v>
      </c>
      <c r="E15" s="4"/>
      <c r="F15" s="4"/>
      <c r="G15" s="10">
        <v>305</v>
      </c>
      <c r="H15" s="4">
        <v>215</v>
      </c>
      <c r="I15" s="4"/>
      <c r="J15" s="4">
        <v>280</v>
      </c>
      <c r="K15" s="4"/>
      <c r="L15" s="4">
        <v>305</v>
      </c>
    </row>
    <row r="16" spans="2:25" ht="15.4" x14ac:dyDescent="0.45">
      <c r="B16" s="4">
        <v>13</v>
      </c>
      <c r="C16" s="10">
        <v>400</v>
      </c>
      <c r="D16" s="10">
        <v>195.00000489999999</v>
      </c>
      <c r="E16" s="4"/>
      <c r="F16" s="4"/>
      <c r="G16" s="10">
        <v>305</v>
      </c>
      <c r="H16" s="4">
        <v>245</v>
      </c>
      <c r="I16" s="4"/>
      <c r="J16" s="4">
        <v>370</v>
      </c>
      <c r="K16" s="4"/>
      <c r="L16" s="4">
        <v>300</v>
      </c>
    </row>
    <row r="17" spans="2:12" ht="15.4" x14ac:dyDescent="0.45">
      <c r="B17" s="4">
        <v>14</v>
      </c>
      <c r="C17" s="10">
        <v>355.00005149999998</v>
      </c>
      <c r="D17" s="10">
        <v>204.99999080000001</v>
      </c>
      <c r="E17" s="4"/>
      <c r="F17" s="4"/>
      <c r="G17" s="10">
        <v>270</v>
      </c>
      <c r="H17" s="4">
        <v>265</v>
      </c>
      <c r="I17" s="4"/>
      <c r="J17" s="4">
        <v>345</v>
      </c>
      <c r="K17" s="4"/>
      <c r="L17" s="4">
        <v>420</v>
      </c>
    </row>
    <row r="18" spans="2:12" ht="15.4" x14ac:dyDescent="0.45">
      <c r="B18" s="4">
        <v>15</v>
      </c>
      <c r="C18" s="10">
        <v>355.00005149999998</v>
      </c>
      <c r="D18" s="10">
        <v>204.99999080000001</v>
      </c>
      <c r="E18" s="4"/>
      <c r="F18" s="4"/>
      <c r="G18" s="10">
        <v>290</v>
      </c>
      <c r="H18" s="4">
        <v>255</v>
      </c>
      <c r="I18" s="4"/>
      <c r="J18" s="4">
        <v>270</v>
      </c>
      <c r="K18" s="4"/>
      <c r="L18" s="4">
        <v>175</v>
      </c>
    </row>
    <row r="19" spans="2:12" ht="15.4" x14ac:dyDescent="0.45">
      <c r="B19" s="4">
        <v>16</v>
      </c>
      <c r="C19" s="10">
        <v>469.99990600000001</v>
      </c>
      <c r="D19" s="10">
        <v>214.99999030000001</v>
      </c>
      <c r="E19" s="4"/>
      <c r="F19" s="4"/>
      <c r="G19" s="10">
        <v>255</v>
      </c>
      <c r="H19" s="4"/>
      <c r="I19" s="4"/>
      <c r="J19" s="4">
        <v>335</v>
      </c>
      <c r="K19" s="4"/>
      <c r="L19" s="4">
        <v>215</v>
      </c>
    </row>
    <row r="20" spans="2:12" ht="15.4" x14ac:dyDescent="0.45">
      <c r="B20" s="4">
        <v>17</v>
      </c>
      <c r="C20" s="10">
        <v>469.99990600000001</v>
      </c>
      <c r="D20" s="10"/>
      <c r="E20" s="4"/>
      <c r="F20" s="4"/>
      <c r="G20" s="10"/>
      <c r="H20" s="4"/>
      <c r="I20" s="4"/>
      <c r="J20" s="4">
        <v>345</v>
      </c>
      <c r="K20" s="4"/>
      <c r="L20" s="4">
        <v>270</v>
      </c>
    </row>
    <row r="21" spans="2:12" ht="15.4" x14ac:dyDescent="0.45">
      <c r="B21" s="4">
        <v>18</v>
      </c>
      <c r="C21" s="10">
        <v>420.00006719999999</v>
      </c>
      <c r="D21" s="10"/>
      <c r="E21" s="4"/>
      <c r="F21" s="4"/>
      <c r="G21" s="10"/>
      <c r="H21" s="4"/>
      <c r="I21" s="4"/>
      <c r="J21" s="4">
        <v>305</v>
      </c>
      <c r="K21" s="4"/>
      <c r="L21" s="4">
        <v>255</v>
      </c>
    </row>
    <row r="22" spans="2:12" ht="15.4" x14ac:dyDescent="0.45">
      <c r="B22" s="4">
        <v>19</v>
      </c>
      <c r="C22" s="10">
        <v>530.00012719999995</v>
      </c>
      <c r="D22" s="10"/>
      <c r="E22" s="4"/>
      <c r="F22" s="4"/>
      <c r="G22" s="10"/>
      <c r="H22" s="4"/>
      <c r="I22" s="4"/>
      <c r="J22" s="4">
        <v>270</v>
      </c>
      <c r="K22" s="4"/>
      <c r="L22" s="4">
        <v>215</v>
      </c>
    </row>
    <row r="23" spans="2:12" ht="15.4" x14ac:dyDescent="0.45">
      <c r="B23" s="4">
        <v>20</v>
      </c>
      <c r="C23" s="10">
        <v>495.00000499999999</v>
      </c>
      <c r="D23" s="10"/>
      <c r="E23" s="4"/>
      <c r="F23" s="4"/>
      <c r="G23" s="10"/>
      <c r="H23" s="4"/>
      <c r="I23" s="4"/>
      <c r="J23" s="4">
        <v>275</v>
      </c>
      <c r="K23" s="4"/>
      <c r="L23" s="4">
        <v>240</v>
      </c>
    </row>
    <row r="24" spans="2:12" ht="15.4" x14ac:dyDescent="0.45">
      <c r="B24" s="4">
        <v>21</v>
      </c>
      <c r="C24" s="10">
        <v>460.00000920000002</v>
      </c>
      <c r="D24" s="10"/>
      <c r="E24" s="4"/>
      <c r="F24" s="4"/>
      <c r="G24" s="10"/>
      <c r="H24" s="4"/>
      <c r="I24" s="4"/>
      <c r="J24" s="4">
        <v>255</v>
      </c>
      <c r="K24" s="4"/>
      <c r="L24" s="4">
        <v>215</v>
      </c>
    </row>
    <row r="25" spans="2:12" ht="15.4" x14ac:dyDescent="0.45">
      <c r="B25" s="4">
        <v>22</v>
      </c>
      <c r="C25" s="10">
        <v>460.00000920000002</v>
      </c>
      <c r="D25" s="10"/>
      <c r="E25" s="4"/>
      <c r="F25" s="4"/>
      <c r="G25" s="10"/>
      <c r="H25" s="4"/>
      <c r="I25" s="4"/>
      <c r="J25" s="4">
        <v>285</v>
      </c>
      <c r="K25" s="4"/>
      <c r="L25" s="4">
        <v>185</v>
      </c>
    </row>
    <row r="26" spans="2:12" ht="15.4" x14ac:dyDescent="0.45">
      <c r="B26" s="4">
        <v>23</v>
      </c>
      <c r="C26" s="10">
        <v>460.00000920000002</v>
      </c>
      <c r="D26" s="10"/>
      <c r="E26" s="4"/>
      <c r="F26" s="4"/>
      <c r="G26" s="10"/>
      <c r="H26" s="4"/>
      <c r="I26" s="4"/>
      <c r="J26" s="4">
        <v>295</v>
      </c>
      <c r="K26" s="4"/>
      <c r="L26" s="4">
        <v>215</v>
      </c>
    </row>
    <row r="27" spans="2:12" ht="15.4" x14ac:dyDescent="0.45">
      <c r="B27" s="4">
        <v>24</v>
      </c>
      <c r="C27" s="10">
        <v>514.99988670000005</v>
      </c>
      <c r="D27" s="10"/>
      <c r="E27" s="4"/>
      <c r="F27" s="4"/>
      <c r="G27" s="10"/>
      <c r="H27" s="4"/>
      <c r="I27" s="4"/>
      <c r="J27" s="4">
        <v>355</v>
      </c>
      <c r="K27" s="4"/>
      <c r="L27" s="4">
        <v>225</v>
      </c>
    </row>
    <row r="28" spans="2:12" ht="15.4" x14ac:dyDescent="0.45">
      <c r="B28" s="4">
        <v>25</v>
      </c>
      <c r="C28" s="10">
        <v>519.99997919999998</v>
      </c>
      <c r="D28" s="10"/>
      <c r="E28" s="4"/>
      <c r="F28" s="4"/>
      <c r="G28" s="10"/>
      <c r="H28" s="4"/>
      <c r="I28" s="4"/>
      <c r="J28" s="4">
        <v>370</v>
      </c>
      <c r="K28" s="4"/>
      <c r="L28" s="4">
        <v>245</v>
      </c>
    </row>
    <row r="29" spans="2:12" ht="15.4" x14ac:dyDescent="0.45">
      <c r="B29" s="4">
        <v>26</v>
      </c>
      <c r="C29" s="10">
        <v>524.99997380000002</v>
      </c>
      <c r="D29" s="10"/>
      <c r="E29" s="4"/>
      <c r="F29" s="4"/>
      <c r="G29" s="10"/>
      <c r="H29" s="4"/>
      <c r="I29" s="4"/>
      <c r="J29" s="4">
        <v>390</v>
      </c>
      <c r="K29" s="4"/>
      <c r="L29" s="4"/>
    </row>
    <row r="30" spans="2:12" ht="15.4" x14ac:dyDescent="0.45">
      <c r="B30" s="4">
        <v>27</v>
      </c>
      <c r="C30" s="10">
        <v>554.99993900000004</v>
      </c>
      <c r="D30" s="10"/>
      <c r="E30" s="4"/>
      <c r="F30" s="4"/>
      <c r="G30" s="10"/>
      <c r="H30" s="4"/>
      <c r="I30" s="4"/>
      <c r="J30" s="4">
        <v>415</v>
      </c>
      <c r="K30" s="4"/>
      <c r="L30" s="4"/>
    </row>
    <row r="31" spans="2:12" ht="15.4" x14ac:dyDescent="0.45">
      <c r="B31" s="4">
        <v>28</v>
      </c>
      <c r="C31" s="10">
        <v>495.00000499999999</v>
      </c>
      <c r="D31" s="10"/>
      <c r="E31" s="4"/>
      <c r="F31" s="4"/>
      <c r="G31" s="10"/>
      <c r="H31" s="4"/>
      <c r="I31" s="4"/>
      <c r="J31" s="4">
        <v>425</v>
      </c>
      <c r="K31" s="4"/>
      <c r="L31" s="4"/>
    </row>
    <row r="32" spans="2:12" ht="15.4" x14ac:dyDescent="0.45">
      <c r="B32" s="4">
        <v>29</v>
      </c>
      <c r="C32" s="10">
        <v>400</v>
      </c>
      <c r="D32" s="10"/>
      <c r="E32" s="4"/>
      <c r="F32" s="4"/>
      <c r="G32" s="10"/>
      <c r="H32" s="4"/>
      <c r="I32" s="4"/>
      <c r="J32" s="4">
        <v>325</v>
      </c>
      <c r="K32" s="4"/>
      <c r="L32" s="4"/>
    </row>
    <row r="33" spans="2:12" ht="15.4" x14ac:dyDescent="0.45">
      <c r="B33" s="4">
        <v>30</v>
      </c>
      <c r="C33" s="10">
        <v>414.99992320000001</v>
      </c>
      <c r="D33" s="10"/>
      <c r="E33" s="4"/>
      <c r="F33" s="4"/>
      <c r="G33" s="10"/>
      <c r="H33" s="4"/>
      <c r="I33" s="4"/>
      <c r="J33" s="4"/>
      <c r="K33" s="4"/>
      <c r="L33" s="4"/>
    </row>
    <row r="34" spans="2:12" ht="15.4" x14ac:dyDescent="0.45">
      <c r="B34" s="4">
        <v>31</v>
      </c>
      <c r="C34" s="10">
        <v>374.99995310000003</v>
      </c>
      <c r="D34" s="10"/>
      <c r="E34" s="4"/>
      <c r="F34" s="4"/>
      <c r="G34" s="10"/>
      <c r="H34" s="4"/>
      <c r="I34" s="4"/>
      <c r="J34" s="4"/>
      <c r="K34" s="4"/>
      <c r="L34" s="4"/>
    </row>
    <row r="35" spans="2:12" ht="15.4" x14ac:dyDescent="0.45">
      <c r="B35" s="4">
        <v>32</v>
      </c>
      <c r="C35" s="10">
        <v>250</v>
      </c>
      <c r="D35" s="10"/>
      <c r="E35" s="4"/>
      <c r="F35" s="4"/>
      <c r="G35" s="10"/>
      <c r="H35" s="4"/>
      <c r="I35" s="4"/>
      <c r="J35" s="4"/>
      <c r="K35" s="4"/>
      <c r="L35" s="4"/>
    </row>
    <row r="36" spans="2:12" ht="15.4" x14ac:dyDescent="0.45">
      <c r="B36" s="4">
        <v>33</v>
      </c>
      <c r="C36" s="10">
        <v>304.99995580000001</v>
      </c>
      <c r="D36" s="10"/>
      <c r="E36" s="4"/>
      <c r="F36" s="4"/>
      <c r="G36" s="10"/>
      <c r="H36" s="4"/>
      <c r="I36" s="4"/>
      <c r="J36" s="4"/>
      <c r="K36" s="4"/>
      <c r="L36" s="4"/>
    </row>
    <row r="37" spans="2:12" ht="15.4" x14ac:dyDescent="0.45">
      <c r="B37" s="4">
        <v>34</v>
      </c>
      <c r="C37" s="10">
        <v>239.9999808</v>
      </c>
      <c r="D37" s="10"/>
      <c r="E37" s="4"/>
      <c r="F37" s="4"/>
      <c r="G37" s="10"/>
      <c r="H37" s="4"/>
      <c r="I37" s="4"/>
      <c r="J37" s="4"/>
      <c r="K37" s="4"/>
      <c r="L37" s="4"/>
    </row>
    <row r="38" spans="2:12" ht="15.4" x14ac:dyDescent="0.45">
      <c r="B38" s="4">
        <v>35</v>
      </c>
      <c r="C38" s="10">
        <v>430.00007310000001</v>
      </c>
      <c r="D38" s="10"/>
      <c r="E38" s="4"/>
      <c r="F38" s="4"/>
      <c r="G38" s="10"/>
      <c r="H38" s="4"/>
      <c r="I38" s="4"/>
      <c r="J38" s="4"/>
      <c r="K38" s="4"/>
      <c r="L38" s="4"/>
    </row>
    <row r="39" spans="2:12" ht="15.4" x14ac:dyDescent="0.45">
      <c r="B39" s="4">
        <v>36</v>
      </c>
      <c r="C39" s="10">
        <v>289.99998840000001</v>
      </c>
      <c r="D39" s="10"/>
      <c r="E39" s="4"/>
      <c r="F39" s="4"/>
      <c r="G39" s="10"/>
      <c r="H39" s="4"/>
      <c r="I39" s="4"/>
      <c r="J39" s="4"/>
      <c r="K39" s="4"/>
      <c r="L39" s="4"/>
    </row>
    <row r="40" spans="2:12" ht="15.4" x14ac:dyDescent="0.45">
      <c r="B40" s="4">
        <v>37</v>
      </c>
      <c r="C40" s="10">
        <v>369.9999593</v>
      </c>
      <c r="D40" s="10"/>
      <c r="E40" s="4"/>
      <c r="F40" s="4"/>
      <c r="G40" s="10"/>
      <c r="H40" s="4"/>
      <c r="I40" s="4"/>
      <c r="J40" s="4"/>
      <c r="K40" s="4"/>
      <c r="L40" s="4"/>
    </row>
    <row r="41" spans="2:12" ht="15.4" x14ac:dyDescent="0.45">
      <c r="B41" s="4">
        <v>38</v>
      </c>
      <c r="C41" s="10">
        <v>425.00003190000001</v>
      </c>
      <c r="D41" s="10"/>
      <c r="E41" s="4"/>
      <c r="F41" s="4"/>
      <c r="G41" s="10"/>
      <c r="H41" s="4"/>
      <c r="I41" s="4"/>
      <c r="J41" s="4"/>
      <c r="K41" s="4"/>
      <c r="L41" s="4"/>
    </row>
    <row r="42" spans="2:12" ht="15.4" x14ac:dyDescent="0.45">
      <c r="B42" s="4">
        <v>39</v>
      </c>
      <c r="C42" s="10">
        <v>310.00004339999998</v>
      </c>
      <c r="D42" s="10"/>
      <c r="E42" s="4"/>
      <c r="F42" s="4"/>
      <c r="G42" s="10"/>
      <c r="H42" s="4"/>
      <c r="I42" s="4"/>
      <c r="J42" s="4"/>
      <c r="K42" s="4"/>
      <c r="L42" s="4"/>
    </row>
    <row r="43" spans="2:12" ht="15.4" x14ac:dyDescent="0.45">
      <c r="B43" s="4">
        <v>40</v>
      </c>
      <c r="C43" s="10">
        <v>344.99996720000001</v>
      </c>
      <c r="D43" s="10"/>
      <c r="E43" s="4"/>
      <c r="F43" s="4"/>
      <c r="G43" s="10"/>
      <c r="H43" s="4"/>
      <c r="I43" s="4"/>
      <c r="J43" s="4"/>
      <c r="K43" s="4"/>
      <c r="L43" s="4"/>
    </row>
    <row r="44" spans="2:12" ht="15.4" x14ac:dyDescent="0.45">
      <c r="B44" s="4">
        <v>41</v>
      </c>
      <c r="C44" s="10">
        <v>469.99990600000001</v>
      </c>
      <c r="D44" s="10"/>
      <c r="E44" s="4"/>
      <c r="F44" s="4"/>
      <c r="G44" s="10"/>
      <c r="H44" s="4"/>
      <c r="I44" s="4"/>
      <c r="J44" s="4"/>
      <c r="K44" s="4"/>
      <c r="L44" s="4"/>
    </row>
    <row r="45" spans="2:12" ht="15.4" x14ac:dyDescent="0.45">
      <c r="B45" s="4">
        <v>42</v>
      </c>
      <c r="C45" s="10">
        <v>490.00007840000001</v>
      </c>
      <c r="D45" s="10"/>
      <c r="E45" s="4"/>
      <c r="F45" s="4"/>
      <c r="G45" s="10"/>
      <c r="H45" s="4"/>
      <c r="I45" s="4"/>
      <c r="J45" s="4"/>
      <c r="K45" s="4"/>
      <c r="L45" s="4"/>
    </row>
    <row r="46" spans="2:12" ht="15.4" x14ac:dyDescent="0.45">
      <c r="B46" s="4">
        <v>43</v>
      </c>
      <c r="C46" s="10">
        <v>430.00007310000001</v>
      </c>
      <c r="D46" s="10"/>
      <c r="E46" s="4"/>
      <c r="F46" s="4"/>
      <c r="G46" s="10"/>
      <c r="H46" s="4"/>
      <c r="I46" s="4"/>
      <c r="J46" s="4"/>
      <c r="K46" s="4"/>
      <c r="L46" s="4"/>
    </row>
    <row r="47" spans="2:12" ht="15.4" x14ac:dyDescent="0.45">
      <c r="B47" s="4">
        <v>44</v>
      </c>
      <c r="C47" s="10">
        <v>410.00006560000003</v>
      </c>
      <c r="D47" s="10"/>
      <c r="E47" s="4"/>
      <c r="F47" s="4"/>
      <c r="G47" s="10"/>
      <c r="H47" s="4"/>
      <c r="I47" s="4"/>
      <c r="J47" s="4"/>
      <c r="K47" s="4"/>
      <c r="L47" s="4"/>
    </row>
    <row r="48" spans="2:12" ht="15.4" x14ac:dyDescent="0.45">
      <c r="B48" s="4">
        <v>45</v>
      </c>
      <c r="C48" s="10">
        <v>374.99995310000003</v>
      </c>
      <c r="D48" s="10"/>
      <c r="E48" s="4"/>
      <c r="F48" s="4"/>
      <c r="G48" s="10"/>
      <c r="H48" s="4"/>
      <c r="I48" s="4"/>
      <c r="J48" s="4"/>
      <c r="K48" s="4"/>
      <c r="L48" s="4"/>
    </row>
    <row r="49" spans="2:12" ht="15.4" x14ac:dyDescent="0.45">
      <c r="B49" s="4">
        <v>46</v>
      </c>
      <c r="C49" s="10">
        <v>464.99992099999997</v>
      </c>
      <c r="D49" s="10"/>
      <c r="E49" s="4"/>
      <c r="F49" s="4"/>
      <c r="G49" s="10"/>
      <c r="H49" s="4"/>
      <c r="I49" s="4"/>
      <c r="J49" s="4"/>
      <c r="K49" s="4"/>
      <c r="L49" s="4"/>
    </row>
    <row r="50" spans="2:12" ht="15.4" x14ac:dyDescent="0.45">
      <c r="B50" s="4">
        <v>47</v>
      </c>
      <c r="C50" s="10">
        <v>480.00007679999999</v>
      </c>
      <c r="D50" s="10"/>
      <c r="E50" s="4"/>
      <c r="F50" s="4"/>
      <c r="G50" s="10"/>
      <c r="H50" s="4"/>
      <c r="I50" s="4"/>
      <c r="J50" s="4"/>
      <c r="K50" s="4"/>
      <c r="L50" s="4"/>
    </row>
    <row r="51" spans="2:12" ht="15.4" x14ac:dyDescent="0.45">
      <c r="B51" s="4">
        <v>48</v>
      </c>
      <c r="C51" s="10">
        <v>410.00006560000003</v>
      </c>
      <c r="D51" s="10"/>
      <c r="E51" s="4"/>
      <c r="F51" s="4"/>
      <c r="G51" s="10"/>
      <c r="H51" s="4"/>
      <c r="I51" s="4"/>
      <c r="J51" s="4"/>
      <c r="K51" s="4"/>
      <c r="L51" s="4"/>
    </row>
    <row r="52" spans="2:12" ht="15.4" x14ac:dyDescent="0.45">
      <c r="B52" s="4">
        <v>49</v>
      </c>
      <c r="C52" s="10">
        <v>404.99996759999999</v>
      </c>
      <c r="D52" s="10"/>
      <c r="E52" s="4"/>
      <c r="F52" s="4"/>
      <c r="G52" s="10"/>
      <c r="H52" s="4"/>
      <c r="I52" s="4"/>
      <c r="J52" s="4"/>
      <c r="K52" s="4"/>
      <c r="L52" s="4"/>
    </row>
    <row r="53" spans="2:12" ht="15.4" x14ac:dyDescent="0.45">
      <c r="B53" s="4">
        <v>50</v>
      </c>
      <c r="C53" s="10">
        <v>410.00006560000003</v>
      </c>
      <c r="D53" s="10"/>
      <c r="E53" s="4"/>
      <c r="F53" s="4"/>
      <c r="G53" s="10"/>
      <c r="H53" s="4"/>
      <c r="I53" s="4"/>
      <c r="J53" s="4"/>
      <c r="K53" s="4"/>
      <c r="L53" s="4"/>
    </row>
    <row r="54" spans="2:12" ht="15.4" x14ac:dyDescent="0.45">
      <c r="B54" s="4">
        <v>51</v>
      </c>
      <c r="C54" s="10">
        <v>524.99997380000002</v>
      </c>
      <c r="D54" s="10"/>
      <c r="E54" s="4"/>
      <c r="F54" s="4"/>
      <c r="G54" s="10"/>
      <c r="H54" s="4"/>
      <c r="I54" s="4"/>
      <c r="J54" s="4"/>
      <c r="K54" s="4"/>
      <c r="L54" s="4"/>
    </row>
    <row r="55" spans="2:12" ht="15.4" x14ac:dyDescent="0.45">
      <c r="B55" s="4">
        <v>52</v>
      </c>
      <c r="C55" s="10">
        <v>505.00000510000001</v>
      </c>
      <c r="D55" s="10"/>
      <c r="E55" s="4"/>
      <c r="F55" s="4"/>
      <c r="G55" s="10"/>
      <c r="H55" s="4"/>
      <c r="I55" s="4"/>
      <c r="J55" s="4"/>
      <c r="K55" s="4"/>
      <c r="L55" s="4"/>
    </row>
    <row r="56" spans="2:12" ht="15.4" x14ac:dyDescent="0.45">
      <c r="B56" s="4">
        <v>53</v>
      </c>
      <c r="C56" s="10">
        <v>244.99997920000001</v>
      </c>
      <c r="D56" s="10"/>
      <c r="E56" s="4"/>
      <c r="F56" s="4"/>
      <c r="G56" s="10"/>
      <c r="H56" s="4"/>
      <c r="I56" s="4"/>
      <c r="J56" s="4"/>
      <c r="K56" s="4"/>
      <c r="L56" s="4"/>
    </row>
    <row r="57" spans="2:12" ht="15.4" x14ac:dyDescent="0.45">
      <c r="B57" s="4">
        <v>54</v>
      </c>
      <c r="C57" s="10">
        <v>294.99995719999998</v>
      </c>
      <c r="D57" s="10"/>
      <c r="E57" s="4"/>
      <c r="F57" s="4"/>
      <c r="G57" s="10"/>
      <c r="H57" s="4"/>
      <c r="I57" s="4"/>
      <c r="J57" s="4"/>
      <c r="K57" s="4"/>
      <c r="L57" s="4"/>
    </row>
    <row r="58" spans="2:12" ht="15.4" x14ac:dyDescent="0.45">
      <c r="B58" s="4">
        <v>55</v>
      </c>
      <c r="C58" s="10">
        <v>304.99995580000001</v>
      </c>
      <c r="D58" s="10"/>
      <c r="E58" s="4"/>
      <c r="F58" s="4"/>
      <c r="G58" s="8"/>
      <c r="I58" s="4"/>
      <c r="K58" s="4"/>
      <c r="L58" s="4"/>
    </row>
    <row r="59" spans="2:12" ht="15.4" x14ac:dyDescent="0.45">
      <c r="B59" s="4">
        <v>56</v>
      </c>
      <c r="C59" s="10">
        <v>349.99998249999999</v>
      </c>
      <c r="D59" s="8"/>
      <c r="G59" s="8"/>
    </row>
    <row r="60" spans="2:12" ht="15.4" x14ac:dyDescent="0.45">
      <c r="B60" s="4">
        <v>57</v>
      </c>
      <c r="C60" s="10">
        <v>365.00000369999998</v>
      </c>
      <c r="D60" s="8"/>
      <c r="G60" s="8"/>
    </row>
    <row r="61" spans="2:12" ht="15.4" x14ac:dyDescent="0.45">
      <c r="B61" s="4">
        <v>58</v>
      </c>
      <c r="C61" s="10">
        <v>365.00000369999998</v>
      </c>
      <c r="D61" s="8"/>
      <c r="G61" s="8"/>
    </row>
    <row r="62" spans="2:12" ht="15.4" x14ac:dyDescent="0.45">
      <c r="B62" s="4">
        <v>59</v>
      </c>
      <c r="C62" s="10">
        <v>330.0000033</v>
      </c>
      <c r="D62" s="8"/>
      <c r="G62" s="8"/>
    </row>
    <row r="63" spans="2:12" ht="15.4" x14ac:dyDescent="0.45">
      <c r="B63" s="4">
        <v>60</v>
      </c>
      <c r="C63" s="10">
        <v>315.00001730000002</v>
      </c>
      <c r="D63" s="8"/>
      <c r="G63" s="8"/>
    </row>
    <row r="64" spans="2:12" ht="15.4" x14ac:dyDescent="0.45">
      <c r="B64" s="4">
        <v>61</v>
      </c>
      <c r="C64" s="10">
        <v>495.00000499999999</v>
      </c>
      <c r="D64" s="8"/>
      <c r="G64" s="8"/>
    </row>
    <row r="65" spans="2:7" ht="15.4" x14ac:dyDescent="0.45">
      <c r="B65" s="4">
        <v>62</v>
      </c>
      <c r="C65" s="10">
        <v>519.99997919999998</v>
      </c>
      <c r="D65" s="8"/>
      <c r="G65" s="8"/>
    </row>
    <row r="66" spans="2:7" ht="15.4" x14ac:dyDescent="0.45">
      <c r="B66" s="4">
        <v>63</v>
      </c>
      <c r="C66" s="10">
        <v>455.00004100000001</v>
      </c>
      <c r="D66" s="8"/>
      <c r="G66" s="8"/>
    </row>
    <row r="67" spans="2:7" ht="15.4" x14ac:dyDescent="0.45">
      <c r="B67" s="4">
        <v>64</v>
      </c>
      <c r="C67" s="10">
        <v>414.99992320000001</v>
      </c>
      <c r="D67" s="8"/>
      <c r="G67" s="8"/>
    </row>
    <row r="68" spans="2:7" ht="15.4" x14ac:dyDescent="0.45">
      <c r="B68" s="4">
        <v>65</v>
      </c>
      <c r="C68" s="10">
        <v>369.9999593</v>
      </c>
      <c r="D68" s="8"/>
      <c r="G68" s="8"/>
    </row>
    <row r="69" spans="2:7" ht="15.4" x14ac:dyDescent="0.45">
      <c r="B69" s="4">
        <v>66</v>
      </c>
      <c r="C69" s="10">
        <v>344.99996720000001</v>
      </c>
      <c r="D69" s="8"/>
      <c r="G69" s="8"/>
    </row>
    <row r="70" spans="2:7" ht="15.4" x14ac:dyDescent="0.45">
      <c r="B70" s="4">
        <v>67</v>
      </c>
      <c r="C70" s="10">
        <v>330.0000033</v>
      </c>
      <c r="D70" s="8"/>
      <c r="G70" s="8"/>
    </row>
    <row r="71" spans="2:7" ht="15.4" x14ac:dyDescent="0.45">
      <c r="B71" s="4">
        <v>68</v>
      </c>
      <c r="C71" s="10">
        <v>330.0000033</v>
      </c>
      <c r="D71" s="8"/>
      <c r="G71" s="8"/>
    </row>
    <row r="72" spans="2:7" ht="15.4" x14ac:dyDescent="0.45">
      <c r="B72" s="4">
        <v>69</v>
      </c>
      <c r="C72" s="10">
        <v>325.0000081</v>
      </c>
      <c r="D72" s="8"/>
      <c r="G72" s="8"/>
    </row>
    <row r="73" spans="2:7" ht="15.4" x14ac:dyDescent="0.45">
      <c r="B73" s="4">
        <v>70</v>
      </c>
      <c r="C73" s="10">
        <v>359.9999712</v>
      </c>
      <c r="D73" s="8"/>
      <c r="G73" s="8"/>
    </row>
    <row r="74" spans="2:7" ht="15.4" x14ac:dyDescent="0.45">
      <c r="B74" s="4">
        <v>71</v>
      </c>
      <c r="C74" s="10">
        <v>505.00000510000001</v>
      </c>
      <c r="D74" s="8"/>
      <c r="G74" s="8"/>
    </row>
    <row r="75" spans="2:7" ht="15.4" x14ac:dyDescent="0.45">
      <c r="B75" s="4">
        <v>72</v>
      </c>
      <c r="C75" s="10">
        <v>414.99992320000001</v>
      </c>
      <c r="D75" s="8"/>
      <c r="G75" s="8"/>
    </row>
    <row r="76" spans="2:7" ht="15.4" x14ac:dyDescent="0.45">
      <c r="B76" s="4">
        <v>73</v>
      </c>
      <c r="C76" s="10">
        <v>505.00000510000001</v>
      </c>
      <c r="D76" s="8"/>
      <c r="G76" s="8"/>
    </row>
    <row r="77" spans="2:7" ht="15.4" x14ac:dyDescent="0.45">
      <c r="B77" s="4">
        <v>74</v>
      </c>
      <c r="C77" s="10">
        <v>460.00000920000002</v>
      </c>
      <c r="D77" s="8"/>
      <c r="G77" s="8"/>
    </row>
    <row r="78" spans="2:7" ht="15.4" x14ac:dyDescent="0.45">
      <c r="B78" s="4">
        <v>75</v>
      </c>
      <c r="C78" s="10">
        <v>450.000045</v>
      </c>
      <c r="D78" s="8"/>
      <c r="G78" s="8"/>
    </row>
    <row r="79" spans="2:7" ht="15.4" x14ac:dyDescent="0.45">
      <c r="B79" s="4">
        <v>76</v>
      </c>
      <c r="C79" s="10">
        <v>420.00006719999999</v>
      </c>
      <c r="D79" s="8"/>
      <c r="G79" s="8"/>
    </row>
    <row r="80" spans="2:7" ht="15.4" x14ac:dyDescent="0.45">
      <c r="B80" s="4">
        <v>77</v>
      </c>
      <c r="C80" s="10">
        <v>434.99991949999998</v>
      </c>
      <c r="D80" s="8"/>
      <c r="G80" s="8"/>
    </row>
    <row r="81" spans="2:7" ht="15.4" x14ac:dyDescent="0.45">
      <c r="B81" s="4">
        <v>78</v>
      </c>
      <c r="C81" s="10">
        <v>464.99992099999997</v>
      </c>
      <c r="D81" s="8"/>
      <c r="G81" s="8"/>
    </row>
    <row r="82" spans="2:7" ht="15.4" x14ac:dyDescent="0.45">
      <c r="B82" s="4">
        <v>79</v>
      </c>
      <c r="C82" s="10">
        <v>445.00000219999998</v>
      </c>
      <c r="D82" s="8"/>
      <c r="G82" s="8"/>
    </row>
    <row r="83" spans="2:7" ht="15.4" x14ac:dyDescent="0.45">
      <c r="B83" s="4">
        <v>80</v>
      </c>
      <c r="C83" s="10">
        <v>549.99994500000003</v>
      </c>
      <c r="D83" s="8"/>
      <c r="G83" s="8"/>
    </row>
    <row r="84" spans="2:7" ht="15.4" x14ac:dyDescent="0.45">
      <c r="B84" s="4">
        <v>81</v>
      </c>
      <c r="C84" s="10">
        <v>450.000045</v>
      </c>
      <c r="D84" s="8"/>
      <c r="G84" s="8"/>
    </row>
    <row r="85" spans="2:7" ht="15.4" x14ac:dyDescent="0.45">
      <c r="B85" s="4">
        <v>82</v>
      </c>
      <c r="C85" s="10">
        <v>414.99992320000001</v>
      </c>
      <c r="D85" s="8"/>
      <c r="G85" s="8"/>
    </row>
    <row r="86" spans="2:7" ht="15.4" x14ac:dyDescent="0.45">
      <c r="B86" s="4">
        <v>83</v>
      </c>
      <c r="C86" s="10">
        <v>389.99993369999999</v>
      </c>
      <c r="D86" s="8"/>
      <c r="G86" s="8"/>
    </row>
    <row r="87" spans="2:7" ht="15.4" x14ac:dyDescent="0.45">
      <c r="B87" s="4">
        <v>84</v>
      </c>
      <c r="C87" s="10">
        <v>395</v>
      </c>
      <c r="D87" s="8"/>
      <c r="G87" s="8"/>
    </row>
    <row r="88" spans="2:7" ht="15.4" x14ac:dyDescent="0.45">
      <c r="B88" s="4">
        <v>85</v>
      </c>
      <c r="C88" s="10">
        <v>365</v>
      </c>
      <c r="D88" s="8"/>
      <c r="G88" s="8"/>
    </row>
    <row r="89" spans="2:7" ht="15.4" x14ac:dyDescent="0.45">
      <c r="B89" s="4">
        <v>86</v>
      </c>
      <c r="C89" s="10">
        <v>290</v>
      </c>
      <c r="D89" s="8"/>
      <c r="G89" s="8"/>
    </row>
    <row r="90" spans="2:7" ht="15.4" x14ac:dyDescent="0.45">
      <c r="B90" s="4">
        <v>87</v>
      </c>
      <c r="C90" s="10">
        <v>315</v>
      </c>
      <c r="D90" s="8"/>
      <c r="G90" s="8"/>
    </row>
    <row r="91" spans="2:7" ht="15.4" x14ac:dyDescent="0.45">
      <c r="B91" s="4">
        <v>88</v>
      </c>
      <c r="C91" s="10">
        <v>345</v>
      </c>
      <c r="D91" s="8"/>
      <c r="G91" s="8"/>
    </row>
    <row r="92" spans="2:7" ht="15.4" x14ac:dyDescent="0.45">
      <c r="B92" s="4">
        <v>89</v>
      </c>
      <c r="C92" s="10">
        <v>350</v>
      </c>
      <c r="D92" s="8"/>
      <c r="G92" s="8"/>
    </row>
    <row r="93" spans="2:7" ht="15.4" x14ac:dyDescent="0.45">
      <c r="B93" s="4">
        <v>90</v>
      </c>
      <c r="C93" s="10">
        <v>345</v>
      </c>
      <c r="D93" s="8"/>
      <c r="G93" s="8"/>
    </row>
    <row r="94" spans="2:7" ht="15.4" x14ac:dyDescent="0.45">
      <c r="B94" s="4">
        <v>91</v>
      </c>
      <c r="C94" s="10">
        <v>350</v>
      </c>
      <c r="D94" s="8"/>
      <c r="G94" s="8"/>
    </row>
    <row r="95" spans="2:7" ht="15.4" x14ac:dyDescent="0.45">
      <c r="B95" s="4">
        <v>92</v>
      </c>
      <c r="C95" s="10">
        <v>530</v>
      </c>
      <c r="D95" s="8"/>
      <c r="G95" s="8"/>
    </row>
    <row r="96" spans="2:7" ht="15.4" x14ac:dyDescent="0.45">
      <c r="B96" s="4">
        <v>93</v>
      </c>
      <c r="C96" s="10">
        <v>505</v>
      </c>
      <c r="D96" s="8"/>
      <c r="G96" s="8"/>
    </row>
    <row r="97" spans="2:7" ht="15.4" x14ac:dyDescent="0.45">
      <c r="B97" s="4">
        <v>94</v>
      </c>
      <c r="C97" s="10">
        <v>450</v>
      </c>
      <c r="D97" s="8"/>
      <c r="G97" s="8"/>
    </row>
    <row r="98" spans="2:7" ht="15.4" x14ac:dyDescent="0.45">
      <c r="B98" s="4">
        <v>95</v>
      </c>
      <c r="C98" s="10">
        <v>500</v>
      </c>
      <c r="D98" s="8"/>
      <c r="G98" s="8"/>
    </row>
    <row r="99" spans="2:7" ht="15.4" x14ac:dyDescent="0.45">
      <c r="B99" s="4">
        <v>96</v>
      </c>
      <c r="C99" s="10">
        <v>430</v>
      </c>
      <c r="D99" s="8"/>
      <c r="G99" s="8"/>
    </row>
    <row r="100" spans="2:7" ht="15.4" x14ac:dyDescent="0.45">
      <c r="B100" s="4">
        <v>97</v>
      </c>
      <c r="C100" s="10">
        <v>435</v>
      </c>
      <c r="D100" s="8"/>
      <c r="G100" s="8"/>
    </row>
    <row r="101" spans="2:7" ht="15.4" x14ac:dyDescent="0.45">
      <c r="B101" s="4">
        <v>98</v>
      </c>
      <c r="C101" s="10">
        <v>520</v>
      </c>
      <c r="D101" s="8"/>
      <c r="G101" s="8"/>
    </row>
    <row r="102" spans="2:7" ht="15.4" x14ac:dyDescent="0.45">
      <c r="B102" s="4">
        <v>99</v>
      </c>
      <c r="C102" s="10">
        <v>560</v>
      </c>
      <c r="D102" s="8"/>
      <c r="G102" s="8"/>
    </row>
    <row r="103" spans="2:7" ht="15.4" x14ac:dyDescent="0.45">
      <c r="B103" s="4">
        <v>100</v>
      </c>
      <c r="C103" s="10">
        <v>430</v>
      </c>
      <c r="D103" s="8"/>
      <c r="G103" s="8"/>
    </row>
    <row r="104" spans="2:7" ht="15.4" x14ac:dyDescent="0.45">
      <c r="B104" s="4">
        <v>101</v>
      </c>
      <c r="C104" s="10">
        <v>440</v>
      </c>
      <c r="D104" s="8"/>
      <c r="G104" s="8"/>
    </row>
    <row r="105" spans="2:7" ht="15.4" x14ac:dyDescent="0.45">
      <c r="B105" s="4">
        <v>102</v>
      </c>
      <c r="C105" s="10">
        <v>290</v>
      </c>
      <c r="D105" s="8"/>
      <c r="G105" s="8"/>
    </row>
    <row r="106" spans="2:7" ht="15.4" x14ac:dyDescent="0.45">
      <c r="B106" s="4">
        <v>103</v>
      </c>
      <c r="C106" s="10">
        <v>255</v>
      </c>
      <c r="D106" s="8"/>
      <c r="G106" s="8"/>
    </row>
    <row r="107" spans="2:7" ht="15.4" x14ac:dyDescent="0.45">
      <c r="B107" s="4">
        <v>104</v>
      </c>
      <c r="C107" s="10">
        <v>365</v>
      </c>
      <c r="D107" s="8"/>
      <c r="G107" s="8"/>
    </row>
    <row r="108" spans="2:7" ht="15.4" x14ac:dyDescent="0.45">
      <c r="B108" s="4">
        <v>105</v>
      </c>
      <c r="C108" s="10">
        <v>370</v>
      </c>
      <c r="D108" s="8"/>
      <c r="G108" s="8"/>
    </row>
    <row r="109" spans="2:7" ht="15.4" x14ac:dyDescent="0.45">
      <c r="B109" s="4">
        <v>106</v>
      </c>
      <c r="C109" s="10">
        <v>160</v>
      </c>
      <c r="D109" s="8"/>
      <c r="G109" s="8"/>
    </row>
    <row r="110" spans="2:7" ht="15.4" x14ac:dyDescent="0.45">
      <c r="B110" s="4">
        <v>107</v>
      </c>
      <c r="C110" s="10">
        <v>220</v>
      </c>
      <c r="D110" s="8"/>
      <c r="G110" s="8"/>
    </row>
    <row r="111" spans="2:7" ht="15.4" x14ac:dyDescent="0.45">
      <c r="B111" s="4">
        <v>108</v>
      </c>
      <c r="C111" s="10">
        <v>260</v>
      </c>
      <c r="D111" s="8"/>
      <c r="G111" s="8"/>
    </row>
    <row r="112" spans="2:7" ht="15.4" x14ac:dyDescent="0.45">
      <c r="B112" s="4">
        <v>109</v>
      </c>
      <c r="C112" s="10">
        <v>240</v>
      </c>
      <c r="D112" s="8"/>
      <c r="G112" s="8"/>
    </row>
    <row r="113" spans="2:7" ht="15.4" x14ac:dyDescent="0.45">
      <c r="B113" s="4">
        <v>110</v>
      </c>
      <c r="C113" s="10">
        <v>260</v>
      </c>
      <c r="D113" s="8"/>
      <c r="G113" s="8"/>
    </row>
    <row r="114" spans="2:7" ht="15.4" x14ac:dyDescent="0.45">
      <c r="B114" s="4">
        <v>111</v>
      </c>
      <c r="C114" s="10">
        <v>260</v>
      </c>
      <c r="D114" s="8"/>
      <c r="G114" s="8"/>
    </row>
    <row r="115" spans="2:7" ht="15.4" x14ac:dyDescent="0.45">
      <c r="B115" s="4">
        <v>112</v>
      </c>
      <c r="C115" s="10">
        <v>310</v>
      </c>
      <c r="D115" s="8"/>
      <c r="G115" s="8"/>
    </row>
    <row r="116" spans="2:7" ht="15.4" x14ac:dyDescent="0.45">
      <c r="B116" s="4">
        <v>113</v>
      </c>
      <c r="C116" s="10">
        <v>305</v>
      </c>
      <c r="D116" s="8"/>
      <c r="G116" s="8"/>
    </row>
    <row r="117" spans="2:7" ht="15.4" x14ac:dyDescent="0.45">
      <c r="B117" s="4">
        <v>114</v>
      </c>
      <c r="C117" s="10">
        <v>300</v>
      </c>
      <c r="D117" s="8"/>
      <c r="G117" s="8"/>
    </row>
    <row r="118" spans="2:7" ht="15.4" x14ac:dyDescent="0.45">
      <c r="B118" s="4">
        <v>115</v>
      </c>
      <c r="C118" s="10">
        <v>315</v>
      </c>
      <c r="D118" s="8"/>
      <c r="G118" s="8"/>
    </row>
    <row r="119" spans="2:7" ht="15.4" x14ac:dyDescent="0.45">
      <c r="B119" s="4">
        <v>116</v>
      </c>
      <c r="C119" s="10">
        <v>340</v>
      </c>
      <c r="D119" s="8"/>
      <c r="G119" s="8"/>
    </row>
    <row r="120" spans="2:7" ht="15.4" x14ac:dyDescent="0.45">
      <c r="B120" s="4">
        <v>117</v>
      </c>
      <c r="C120" s="10">
        <v>320</v>
      </c>
      <c r="D120" s="8"/>
      <c r="G120" s="8"/>
    </row>
    <row r="121" spans="2:7" ht="15.4" x14ac:dyDescent="0.45">
      <c r="B121" s="4">
        <v>118</v>
      </c>
      <c r="C121" s="10">
        <v>535</v>
      </c>
      <c r="D121" s="8"/>
      <c r="G121" s="8"/>
    </row>
    <row r="122" spans="2:7" ht="15.4" x14ac:dyDescent="0.45">
      <c r="B122" s="4">
        <v>119</v>
      </c>
      <c r="C122" s="10">
        <v>455</v>
      </c>
      <c r="D122" s="8"/>
      <c r="G122" s="8"/>
    </row>
    <row r="123" spans="2:7" ht="15.4" x14ac:dyDescent="0.45">
      <c r="B123" s="4">
        <v>120</v>
      </c>
      <c r="C123" s="10">
        <v>505</v>
      </c>
      <c r="D123" s="8"/>
      <c r="G123" s="8"/>
    </row>
    <row r="124" spans="2:7" ht="15.4" x14ac:dyDescent="0.45">
      <c r="B124" s="4">
        <v>121</v>
      </c>
      <c r="C124" s="10">
        <v>490</v>
      </c>
      <c r="D124" s="8"/>
      <c r="G124" s="8"/>
    </row>
    <row r="125" spans="2:7" ht="15.4" x14ac:dyDescent="0.45">
      <c r="B125" s="4">
        <v>122</v>
      </c>
      <c r="C125" s="10">
        <v>440</v>
      </c>
      <c r="D125" s="8"/>
      <c r="G125" s="8"/>
    </row>
    <row r="126" spans="2:7" ht="15.4" x14ac:dyDescent="0.45">
      <c r="B126" s="4">
        <v>123</v>
      </c>
      <c r="C126" s="10">
        <v>350</v>
      </c>
      <c r="D126" s="8"/>
      <c r="G126" s="8"/>
    </row>
    <row r="127" spans="2:7" ht="15.4" x14ac:dyDescent="0.45">
      <c r="B127" s="4">
        <v>124</v>
      </c>
      <c r="C127" s="10">
        <v>350</v>
      </c>
      <c r="D127" s="8"/>
      <c r="G127" s="8"/>
    </row>
    <row r="128" spans="2:7" ht="15.4" x14ac:dyDescent="0.45">
      <c r="B128" s="4">
        <v>125</v>
      </c>
      <c r="C128" s="10">
        <v>355</v>
      </c>
      <c r="D128" s="8"/>
      <c r="G128" s="8"/>
    </row>
    <row r="129" spans="2:7" ht="15.4" x14ac:dyDescent="0.45">
      <c r="B129" s="4">
        <v>126</v>
      </c>
      <c r="C129" s="10">
        <v>310</v>
      </c>
      <c r="D129" s="8"/>
      <c r="G129" s="8"/>
    </row>
    <row r="130" spans="2:7" ht="15.4" x14ac:dyDescent="0.45">
      <c r="B130" s="4">
        <v>127</v>
      </c>
      <c r="C130" s="10">
        <v>265</v>
      </c>
      <c r="D130" s="8"/>
      <c r="G130" s="8"/>
    </row>
    <row r="131" spans="2:7" ht="15.4" x14ac:dyDescent="0.45">
      <c r="B131" s="4">
        <v>128</v>
      </c>
      <c r="C131" s="10">
        <v>225</v>
      </c>
      <c r="D131" s="8"/>
      <c r="G131" s="8"/>
    </row>
    <row r="132" spans="2:7" ht="15.4" x14ac:dyDescent="0.45">
      <c r="B132" s="4">
        <v>129</v>
      </c>
      <c r="C132" s="10">
        <v>280</v>
      </c>
      <c r="D132" s="8"/>
      <c r="G132" s="8"/>
    </row>
    <row r="133" spans="2:7" ht="15.4" x14ac:dyDescent="0.45">
      <c r="B133" s="4">
        <v>130</v>
      </c>
      <c r="C133" s="10">
        <v>370</v>
      </c>
      <c r="D133" s="8"/>
      <c r="G133" s="8"/>
    </row>
    <row r="134" spans="2:7" ht="15.4" x14ac:dyDescent="0.45">
      <c r="B134" s="4">
        <v>131</v>
      </c>
      <c r="C134" s="10">
        <v>335</v>
      </c>
      <c r="D134" s="8"/>
      <c r="G134" s="8"/>
    </row>
    <row r="135" spans="2:7" ht="15.4" x14ac:dyDescent="0.45">
      <c r="B135" s="4">
        <v>132</v>
      </c>
      <c r="C135" s="10">
        <v>395</v>
      </c>
      <c r="D135" s="8"/>
      <c r="G135" s="8"/>
    </row>
    <row r="136" spans="2:7" ht="15.4" x14ac:dyDescent="0.45">
      <c r="B136" s="4">
        <v>133</v>
      </c>
      <c r="C136" s="10">
        <v>385</v>
      </c>
      <c r="D136" s="8"/>
      <c r="G136" s="8"/>
    </row>
    <row r="137" spans="2:7" ht="15.4" x14ac:dyDescent="0.45">
      <c r="B137" s="4">
        <v>134</v>
      </c>
      <c r="C137" s="10">
        <v>360</v>
      </c>
      <c r="D137" s="8"/>
      <c r="G137" s="8"/>
    </row>
    <row r="138" spans="2:7" ht="15.4" x14ac:dyDescent="0.45">
      <c r="B138" s="4">
        <v>135</v>
      </c>
      <c r="C138" s="10">
        <v>415</v>
      </c>
      <c r="D138" s="8"/>
      <c r="G138" s="8"/>
    </row>
    <row r="139" spans="2:7" ht="15.4" x14ac:dyDescent="0.45">
      <c r="B139" s="4">
        <v>136</v>
      </c>
      <c r="C139" s="10">
        <v>370</v>
      </c>
      <c r="D139" s="8"/>
      <c r="G139" s="8"/>
    </row>
    <row r="140" spans="2:7" ht="15.4" x14ac:dyDescent="0.45">
      <c r="B140" s="4">
        <v>137</v>
      </c>
      <c r="C140" s="10">
        <v>400</v>
      </c>
      <c r="D140" s="8"/>
      <c r="G140" s="8"/>
    </row>
    <row r="141" spans="2:7" ht="15.4" x14ac:dyDescent="0.45">
      <c r="B141" s="4">
        <v>138</v>
      </c>
      <c r="C141" s="10">
        <v>460</v>
      </c>
      <c r="D141" s="8"/>
      <c r="G141" s="8"/>
    </row>
    <row r="142" spans="2:7" ht="15.4" x14ac:dyDescent="0.45">
      <c r="B142" s="4">
        <v>139</v>
      </c>
      <c r="C142" s="10">
        <v>475</v>
      </c>
      <c r="D142" s="8"/>
      <c r="G142" s="8"/>
    </row>
    <row r="143" spans="2:7" ht="15.4" x14ac:dyDescent="0.45">
      <c r="B143" s="4">
        <v>140</v>
      </c>
      <c r="C143" s="10">
        <v>380</v>
      </c>
      <c r="D143" s="8"/>
      <c r="G143" s="8"/>
    </row>
    <row r="144" spans="2:7" ht="15.4" x14ac:dyDescent="0.45">
      <c r="B144" s="4">
        <v>141</v>
      </c>
      <c r="C144" s="10">
        <v>345</v>
      </c>
      <c r="D144" s="8"/>
      <c r="G144" s="8"/>
    </row>
    <row r="145" spans="2:7" ht="15.4" x14ac:dyDescent="0.45">
      <c r="B145" s="4">
        <v>142</v>
      </c>
      <c r="C145" s="10">
        <v>330</v>
      </c>
      <c r="D145" s="8"/>
      <c r="G145" s="8"/>
    </row>
    <row r="146" spans="2:7" ht="15.4" x14ac:dyDescent="0.45">
      <c r="B146" s="4">
        <v>143</v>
      </c>
      <c r="C146" s="10">
        <v>365</v>
      </c>
      <c r="D146" s="8"/>
      <c r="G146" s="8"/>
    </row>
    <row r="147" spans="2:7" ht="15.4" x14ac:dyDescent="0.45">
      <c r="B147" s="4">
        <v>144</v>
      </c>
      <c r="C147" s="10">
        <v>260</v>
      </c>
      <c r="D147" s="8"/>
      <c r="G147" s="8"/>
    </row>
    <row r="148" spans="2:7" ht="15.4" x14ac:dyDescent="0.45">
      <c r="B148" s="4">
        <v>145</v>
      </c>
      <c r="C148" s="10">
        <v>295</v>
      </c>
      <c r="D148" s="8"/>
      <c r="G148" s="8"/>
    </row>
    <row r="149" spans="2:7" ht="15.4" x14ac:dyDescent="0.45">
      <c r="B149" s="4">
        <v>146</v>
      </c>
      <c r="C149" s="10">
        <v>280</v>
      </c>
      <c r="D149" s="8"/>
      <c r="G149" s="8"/>
    </row>
    <row r="150" spans="2:7" ht="15.4" x14ac:dyDescent="0.45">
      <c r="B150" s="4">
        <v>147</v>
      </c>
      <c r="C150" s="10">
        <v>240</v>
      </c>
      <c r="D150" s="8"/>
      <c r="G150" s="8"/>
    </row>
    <row r="151" spans="2:7" ht="15.4" x14ac:dyDescent="0.45">
      <c r="B151" s="4">
        <v>148</v>
      </c>
      <c r="C151" s="10">
        <v>440</v>
      </c>
      <c r="D151" s="8"/>
      <c r="G151" s="8"/>
    </row>
    <row r="152" spans="2:7" ht="15.4" x14ac:dyDescent="0.45">
      <c r="B152" s="4">
        <v>149</v>
      </c>
      <c r="C152" s="10">
        <v>430</v>
      </c>
      <c r="D152" s="8"/>
      <c r="G152" s="8"/>
    </row>
    <row r="153" spans="2:7" ht="15.4" x14ac:dyDescent="0.45">
      <c r="B153" s="4">
        <v>150</v>
      </c>
      <c r="C153" s="10">
        <v>435</v>
      </c>
      <c r="D153" s="8"/>
      <c r="G153" s="8"/>
    </row>
    <row r="154" spans="2:7" ht="15.4" x14ac:dyDescent="0.45">
      <c r="B154" s="4">
        <v>151</v>
      </c>
      <c r="C154" s="10">
        <v>465</v>
      </c>
      <c r="D154" s="8"/>
      <c r="G154" s="8"/>
    </row>
    <row r="155" spans="2:7" ht="15.4" x14ac:dyDescent="0.45">
      <c r="B155" s="4">
        <v>152</v>
      </c>
      <c r="C155" s="10">
        <v>455</v>
      </c>
      <c r="D155" s="8"/>
      <c r="G155" s="8"/>
    </row>
    <row r="156" spans="2:7" ht="15.4" x14ac:dyDescent="0.45">
      <c r="B156" s="4">
        <v>153</v>
      </c>
      <c r="C156" s="10">
        <v>330</v>
      </c>
      <c r="D156" s="8"/>
      <c r="G156" s="8"/>
    </row>
    <row r="157" spans="2:7" ht="15.4" x14ac:dyDescent="0.45">
      <c r="B157" s="4">
        <v>154</v>
      </c>
      <c r="C157" s="10">
        <v>305</v>
      </c>
      <c r="D157" s="8"/>
      <c r="G157" s="8"/>
    </row>
    <row r="158" spans="2:7" ht="15.4" x14ac:dyDescent="0.45">
      <c r="B158" s="4">
        <v>155</v>
      </c>
      <c r="C158" s="10">
        <v>355</v>
      </c>
      <c r="D158" s="8"/>
      <c r="G158" s="8"/>
    </row>
    <row r="159" spans="2:7" ht="15.4" x14ac:dyDescent="0.45">
      <c r="B159" s="4">
        <v>156</v>
      </c>
      <c r="C159" s="10">
        <v>535</v>
      </c>
      <c r="D159" s="8"/>
      <c r="G159" s="8"/>
    </row>
    <row r="160" spans="2:7" ht="15.4" x14ac:dyDescent="0.45">
      <c r="B160" s="4">
        <v>157</v>
      </c>
      <c r="C160" s="10">
        <v>410</v>
      </c>
      <c r="D160" s="8"/>
      <c r="G160" s="8"/>
    </row>
    <row r="161" spans="2:7" ht="15.4" x14ac:dyDescent="0.45">
      <c r="B161" s="4">
        <v>158</v>
      </c>
      <c r="C161" s="10">
        <v>415</v>
      </c>
      <c r="D161" s="8"/>
      <c r="G161" s="8"/>
    </row>
    <row r="162" spans="2:7" ht="15.4" x14ac:dyDescent="0.45">
      <c r="B162" s="4">
        <v>159</v>
      </c>
      <c r="C162" s="10">
        <v>500</v>
      </c>
      <c r="D162" s="8"/>
      <c r="G162" s="8"/>
    </row>
    <row r="163" spans="2:7" ht="15.4" x14ac:dyDescent="0.45">
      <c r="B163" s="4">
        <v>160</v>
      </c>
      <c r="C163" s="10">
        <v>520</v>
      </c>
      <c r="D163" s="8"/>
      <c r="G163" s="8"/>
    </row>
    <row r="164" spans="2:7" ht="15.4" x14ac:dyDescent="0.45">
      <c r="B164" s="4">
        <v>161</v>
      </c>
      <c r="C164" s="10">
        <v>500</v>
      </c>
      <c r="D164" s="8"/>
      <c r="G164" s="8"/>
    </row>
    <row r="165" spans="2:7" ht="15.4" x14ac:dyDescent="0.45">
      <c r="B165" s="4">
        <v>162</v>
      </c>
      <c r="C165" s="10">
        <v>170</v>
      </c>
      <c r="D165" s="8"/>
      <c r="G165" s="8"/>
    </row>
    <row r="166" spans="2:7" ht="15.4" x14ac:dyDescent="0.45">
      <c r="B166" s="4">
        <v>163</v>
      </c>
      <c r="C166" s="10">
        <v>200</v>
      </c>
      <c r="D166" s="8"/>
      <c r="G166" s="8"/>
    </row>
    <row r="167" spans="2:7" ht="15.4" x14ac:dyDescent="0.45">
      <c r="B167" s="4">
        <v>164</v>
      </c>
      <c r="C167" s="10">
        <v>440</v>
      </c>
      <c r="D167" s="8"/>
      <c r="G167" s="8"/>
    </row>
    <row r="168" spans="2:7" ht="15.4" x14ac:dyDescent="0.45">
      <c r="B168" s="4">
        <v>165</v>
      </c>
      <c r="C168" s="10">
        <v>410</v>
      </c>
      <c r="D168" s="8"/>
      <c r="G168" s="8"/>
    </row>
    <row r="169" spans="2:7" ht="15.4" x14ac:dyDescent="0.45">
      <c r="B169" s="4">
        <v>166</v>
      </c>
      <c r="C169" s="10">
        <v>415</v>
      </c>
      <c r="D169" s="8"/>
      <c r="G169" s="8"/>
    </row>
    <row r="170" spans="2:7" ht="15.4" x14ac:dyDescent="0.45">
      <c r="B170" s="4">
        <v>167</v>
      </c>
      <c r="C170" s="10">
        <v>440</v>
      </c>
      <c r="D170" s="8"/>
      <c r="G170" s="8"/>
    </row>
    <row r="171" spans="2:7" ht="15.4" x14ac:dyDescent="0.45">
      <c r="B171" s="4">
        <v>168</v>
      </c>
      <c r="C171" s="10">
        <v>465</v>
      </c>
      <c r="D171" s="8"/>
      <c r="G171" s="8"/>
    </row>
    <row r="172" spans="2:7" ht="15.4" x14ac:dyDescent="0.45">
      <c r="B172" s="4">
        <v>169</v>
      </c>
      <c r="C172" s="10">
        <v>410</v>
      </c>
      <c r="D172" s="8"/>
      <c r="G172" s="8"/>
    </row>
    <row r="173" spans="2:7" ht="15.4" x14ac:dyDescent="0.45">
      <c r="B173" s="4">
        <v>170</v>
      </c>
      <c r="C173" s="10">
        <v>410</v>
      </c>
      <c r="D173" s="8"/>
      <c r="G173" s="8"/>
    </row>
    <row r="174" spans="2:7" ht="15.4" x14ac:dyDescent="0.45">
      <c r="B174" s="4">
        <v>171</v>
      </c>
      <c r="C174" s="10">
        <v>410</v>
      </c>
      <c r="D174" s="8"/>
      <c r="G174" s="8"/>
    </row>
    <row r="175" spans="2:7" ht="15.4" x14ac:dyDescent="0.45">
      <c r="B175" s="4">
        <v>172</v>
      </c>
      <c r="C175" s="10">
        <v>435</v>
      </c>
      <c r="D175" s="8"/>
      <c r="G175" s="8"/>
    </row>
    <row r="176" spans="2:7" ht="15.4" x14ac:dyDescent="0.45">
      <c r="B176" s="4">
        <v>173</v>
      </c>
      <c r="C176" s="10">
        <v>455</v>
      </c>
      <c r="D176" s="8"/>
      <c r="G176" s="8"/>
    </row>
    <row r="177" spans="2:7" ht="17.25" x14ac:dyDescent="0.45">
      <c r="B177" s="4">
        <v>174</v>
      </c>
      <c r="C177" s="11" t="s">
        <v>73</v>
      </c>
      <c r="D177" s="8"/>
      <c r="G177" s="8"/>
    </row>
    <row r="178" spans="2:7" ht="17.25" x14ac:dyDescent="0.45">
      <c r="B178" s="4">
        <v>175</v>
      </c>
      <c r="C178" s="11" t="s">
        <v>73</v>
      </c>
      <c r="D178" s="8"/>
      <c r="G178" s="8"/>
    </row>
    <row r="179" spans="2:7" ht="17.25" x14ac:dyDescent="0.45">
      <c r="B179" s="4">
        <v>176</v>
      </c>
      <c r="C179" s="11" t="s">
        <v>73</v>
      </c>
      <c r="D179" s="8"/>
      <c r="G179" s="8"/>
    </row>
    <row r="180" spans="2:7" ht="17.25" x14ac:dyDescent="0.45">
      <c r="B180" s="4">
        <v>177</v>
      </c>
      <c r="C180" s="11" t="s">
        <v>73</v>
      </c>
      <c r="D180" s="8"/>
      <c r="G180" s="8"/>
    </row>
    <row r="181" spans="2:7" ht="17.25" x14ac:dyDescent="0.45">
      <c r="B181" s="4">
        <v>178</v>
      </c>
      <c r="C181" s="11" t="s">
        <v>73</v>
      </c>
      <c r="D181" s="8"/>
      <c r="G181" s="8"/>
    </row>
    <row r="182" spans="2:7" ht="17.25" x14ac:dyDescent="0.45">
      <c r="B182" s="4">
        <v>179</v>
      </c>
      <c r="C182" s="11" t="s">
        <v>73</v>
      </c>
      <c r="D182" s="8"/>
      <c r="G182" s="8"/>
    </row>
    <row r="183" spans="2:7" ht="17.25" x14ac:dyDescent="0.45">
      <c r="B183" s="4">
        <v>180</v>
      </c>
      <c r="C183" s="11" t="s">
        <v>73</v>
      </c>
      <c r="D183" s="8"/>
      <c r="G183" s="8"/>
    </row>
    <row r="184" spans="2:7" ht="17.25" x14ac:dyDescent="0.45">
      <c r="B184" s="4">
        <v>181</v>
      </c>
      <c r="C184" s="11" t="s">
        <v>73</v>
      </c>
      <c r="D184" s="8"/>
      <c r="G184" s="8"/>
    </row>
    <row r="185" spans="2:7" ht="17.25" x14ac:dyDescent="0.45">
      <c r="B185" s="4">
        <v>182</v>
      </c>
      <c r="C185" s="11" t="s">
        <v>73</v>
      </c>
      <c r="D185" s="8"/>
      <c r="G185" s="8"/>
    </row>
    <row r="186" spans="2:7" ht="17.25" x14ac:dyDescent="0.45">
      <c r="B186" s="4">
        <v>183</v>
      </c>
      <c r="C186" s="11" t="s">
        <v>73</v>
      </c>
      <c r="D186" s="8"/>
      <c r="G186" s="8"/>
    </row>
    <row r="187" spans="2:7" ht="17.25" x14ac:dyDescent="0.45">
      <c r="B187" s="4">
        <v>184</v>
      </c>
      <c r="C187" s="11" t="s">
        <v>73</v>
      </c>
      <c r="D187" s="8"/>
      <c r="G187" s="8"/>
    </row>
    <row r="188" spans="2:7" ht="17.25" x14ac:dyDescent="0.45">
      <c r="B188" s="4">
        <v>185</v>
      </c>
      <c r="C188" s="11" t="s">
        <v>73</v>
      </c>
      <c r="D188" s="8"/>
      <c r="G188" s="8"/>
    </row>
    <row r="189" spans="2:7" ht="17.25" x14ac:dyDescent="0.45">
      <c r="B189" s="4">
        <v>186</v>
      </c>
      <c r="C189" s="11" t="s">
        <v>73</v>
      </c>
      <c r="D189" s="8"/>
      <c r="G189" s="8"/>
    </row>
    <row r="190" spans="2:7" ht="17.25" x14ac:dyDescent="0.45">
      <c r="B190" s="4">
        <v>187</v>
      </c>
      <c r="C190" s="11" t="s">
        <v>73</v>
      </c>
      <c r="D190" s="8"/>
      <c r="G190" s="8"/>
    </row>
    <row r="191" spans="2:7" ht="17.25" x14ac:dyDescent="0.45">
      <c r="B191" s="4">
        <v>188</v>
      </c>
      <c r="C191" s="11" t="s">
        <v>73</v>
      </c>
      <c r="D191" s="8"/>
      <c r="G191" s="8"/>
    </row>
    <row r="192" spans="2:7" ht="17.25" x14ac:dyDescent="0.45">
      <c r="B192" s="4">
        <v>189</v>
      </c>
      <c r="C192" s="11" t="s">
        <v>73</v>
      </c>
      <c r="D192" s="8"/>
      <c r="G192" s="8"/>
    </row>
    <row r="193" spans="2:7" ht="17.25" x14ac:dyDescent="0.45">
      <c r="B193" s="4">
        <v>190</v>
      </c>
      <c r="C193" s="11" t="s">
        <v>73</v>
      </c>
      <c r="D193" s="8"/>
      <c r="G193" s="8"/>
    </row>
    <row r="194" spans="2:7" ht="17.25" x14ac:dyDescent="0.45">
      <c r="B194" s="4">
        <v>191</v>
      </c>
      <c r="C194" s="11" t="s">
        <v>73</v>
      </c>
      <c r="D194" s="8"/>
      <c r="G194" s="8"/>
    </row>
    <row r="195" spans="2:7" ht="17.25" x14ac:dyDescent="0.45">
      <c r="B195" s="4">
        <v>192</v>
      </c>
      <c r="C195" s="11" t="s">
        <v>73</v>
      </c>
      <c r="D195" s="8"/>
      <c r="G195" s="8"/>
    </row>
    <row r="196" spans="2:7" ht="17.25" x14ac:dyDescent="0.45">
      <c r="B196" s="4">
        <v>193</v>
      </c>
      <c r="C196" s="11" t="s">
        <v>73</v>
      </c>
      <c r="D196" s="8"/>
      <c r="G196" s="8"/>
    </row>
    <row r="197" spans="2:7" ht="17.25" x14ac:dyDescent="0.45">
      <c r="B197" s="4">
        <v>194</v>
      </c>
      <c r="C197" s="11" t="s">
        <v>73</v>
      </c>
      <c r="D197" s="8"/>
      <c r="G197" s="8"/>
    </row>
    <row r="198" spans="2:7" ht="17.25" x14ac:dyDescent="0.45">
      <c r="B198" s="4">
        <v>195</v>
      </c>
      <c r="C198" s="11" t="s">
        <v>73</v>
      </c>
      <c r="D198" s="8"/>
      <c r="G198" s="8"/>
    </row>
    <row r="199" spans="2:7" x14ac:dyDescent="0.45">
      <c r="C199" s="8"/>
      <c r="D199" s="8"/>
      <c r="G199" s="8"/>
    </row>
    <row r="200" spans="2:7" x14ac:dyDescent="0.45">
      <c r="C200" s="8"/>
      <c r="D200" s="8"/>
      <c r="G200" s="8"/>
    </row>
    <row r="201" spans="2:7" x14ac:dyDescent="0.45">
      <c r="C201" s="8"/>
      <c r="D201" s="8"/>
      <c r="G201" s="8"/>
    </row>
    <row r="202" spans="2:7" x14ac:dyDescent="0.45">
      <c r="C202" s="8"/>
      <c r="D202" s="8"/>
      <c r="G202" s="8"/>
    </row>
    <row r="203" spans="2:7" x14ac:dyDescent="0.45">
      <c r="C203" s="8"/>
      <c r="D203" s="8"/>
      <c r="G203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2"/>
  <sheetViews>
    <sheetView workbookViewId="0">
      <selection activeCell="H20" sqref="H20"/>
    </sheetView>
  </sheetViews>
  <sheetFormatPr defaultColWidth="10.6640625" defaultRowHeight="14.25" x14ac:dyDescent="0.45"/>
  <sheetData>
    <row r="3" spans="1:15" ht="15.4" x14ac:dyDescent="0.45">
      <c r="A3" s="13"/>
      <c r="B3" s="13" t="s">
        <v>55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</row>
    <row r="4" spans="1:15" ht="15.4" x14ac:dyDescent="0.45">
      <c r="A4" s="13"/>
      <c r="B4" s="5" t="s">
        <v>23</v>
      </c>
      <c r="C4" s="5" t="s">
        <v>25</v>
      </c>
      <c r="D4" s="5" t="s">
        <v>56</v>
      </c>
      <c r="E4" s="5" t="s">
        <v>57</v>
      </c>
      <c r="F4" s="5" t="s">
        <v>58</v>
      </c>
      <c r="G4" s="5" t="s">
        <v>59</v>
      </c>
      <c r="H4" s="5" t="s">
        <v>60</v>
      </c>
      <c r="I4" s="5" t="s">
        <v>61</v>
      </c>
      <c r="J4" s="5" t="s">
        <v>62</v>
      </c>
      <c r="K4" s="5" t="s">
        <v>63</v>
      </c>
      <c r="L4" s="5" t="s">
        <v>64</v>
      </c>
      <c r="M4" s="5" t="s">
        <v>65</v>
      </c>
      <c r="N4" s="5" t="s">
        <v>66</v>
      </c>
      <c r="O4" s="5" t="s">
        <v>67</v>
      </c>
    </row>
    <row r="5" spans="1:15" ht="15.4" x14ac:dyDescent="0.45">
      <c r="A5" s="13"/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32.432432429999999</v>
      </c>
      <c r="H5" s="4">
        <v>0</v>
      </c>
      <c r="I5" s="4">
        <v>0</v>
      </c>
      <c r="J5" s="4">
        <v>0</v>
      </c>
      <c r="K5" s="4">
        <v>83.333333330000002</v>
      </c>
      <c r="L5" s="4">
        <v>0</v>
      </c>
      <c r="M5" s="4">
        <v>0</v>
      </c>
      <c r="N5" s="4">
        <v>0</v>
      </c>
      <c r="O5" s="4">
        <v>0</v>
      </c>
    </row>
    <row r="6" spans="1:15" ht="15.4" x14ac:dyDescent="0.45">
      <c r="A6" s="13"/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23.333333329999999</v>
      </c>
      <c r="H6" s="4">
        <v>0</v>
      </c>
      <c r="I6" s="4">
        <v>0</v>
      </c>
      <c r="J6" s="4">
        <v>0</v>
      </c>
      <c r="K6" s="4">
        <v>90.47619048</v>
      </c>
      <c r="L6" s="4">
        <v>0</v>
      </c>
      <c r="M6" s="4">
        <v>0</v>
      </c>
      <c r="N6" s="4">
        <v>0</v>
      </c>
      <c r="O6" s="4">
        <v>0</v>
      </c>
    </row>
    <row r="7" spans="1:15" ht="15.4" x14ac:dyDescent="0.45">
      <c r="A7" s="13"/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20</v>
      </c>
      <c r="H7" s="4">
        <v>0</v>
      </c>
      <c r="I7" s="4">
        <v>0</v>
      </c>
      <c r="J7" s="4">
        <v>0</v>
      </c>
      <c r="K7" s="4">
        <v>100</v>
      </c>
      <c r="L7" s="4">
        <v>0</v>
      </c>
      <c r="M7" s="4">
        <v>0</v>
      </c>
      <c r="N7" s="4">
        <v>0</v>
      </c>
      <c r="O7" s="4">
        <v>0</v>
      </c>
    </row>
    <row r="8" spans="1:15" ht="15.4" x14ac:dyDescent="0.45">
      <c r="A8" s="13"/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58.823529409999999</v>
      </c>
      <c r="H8" s="4">
        <v>0</v>
      </c>
      <c r="I8" s="4">
        <v>0</v>
      </c>
      <c r="J8" s="4">
        <v>0</v>
      </c>
      <c r="K8" s="4">
        <v>100</v>
      </c>
      <c r="L8" s="4">
        <v>0</v>
      </c>
      <c r="M8" s="4">
        <v>0</v>
      </c>
      <c r="N8" s="4">
        <v>0</v>
      </c>
      <c r="O8" s="4">
        <v>0</v>
      </c>
    </row>
    <row r="9" spans="1:15" ht="15.4" x14ac:dyDescent="0.45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</row>
    <row r="10" spans="1:15" ht="15.4" x14ac:dyDescent="0.45">
      <c r="A10" s="20" t="s">
        <v>78</v>
      </c>
      <c r="B10" s="21">
        <f>AVERAGE(B5:B8)</f>
        <v>0</v>
      </c>
      <c r="C10" s="21">
        <f t="shared" ref="C10:O10" si="0">AVERAGE(C5:C8)</f>
        <v>0</v>
      </c>
      <c r="D10" s="21">
        <f t="shared" si="0"/>
        <v>0</v>
      </c>
      <c r="E10" s="21">
        <f t="shared" si="0"/>
        <v>0</v>
      </c>
      <c r="F10" s="21">
        <f t="shared" si="0"/>
        <v>0</v>
      </c>
      <c r="G10" s="21">
        <f t="shared" si="0"/>
        <v>33.647323792499996</v>
      </c>
      <c r="H10" s="21">
        <f t="shared" si="0"/>
        <v>0</v>
      </c>
      <c r="I10" s="21">
        <f t="shared" si="0"/>
        <v>0</v>
      </c>
      <c r="J10" s="21">
        <f t="shared" si="0"/>
        <v>0</v>
      </c>
      <c r="K10" s="21">
        <f t="shared" si="0"/>
        <v>93.452380952499993</v>
      </c>
      <c r="L10" s="21">
        <f t="shared" si="0"/>
        <v>0</v>
      </c>
      <c r="M10" s="21">
        <f t="shared" si="0"/>
        <v>0</v>
      </c>
      <c r="N10" s="21">
        <f t="shared" si="0"/>
        <v>0</v>
      </c>
      <c r="O10" s="21">
        <f t="shared" si="0"/>
        <v>0</v>
      </c>
    </row>
    <row r="11" spans="1:15" ht="15.4" x14ac:dyDescent="0.45">
      <c r="A11" s="20" t="s">
        <v>80</v>
      </c>
      <c r="B11" s="21">
        <f>STDEV(B5:B8)/SQRT(COUNT(B5:B8))</f>
        <v>0</v>
      </c>
      <c r="C11" s="21">
        <f t="shared" ref="C11:O11" si="1">STDEV(C5:C8)/SQRT(COUNT(C5:C8))</f>
        <v>0</v>
      </c>
      <c r="D11" s="21">
        <f t="shared" si="1"/>
        <v>0</v>
      </c>
      <c r="E11" s="21">
        <f t="shared" si="1"/>
        <v>0</v>
      </c>
      <c r="F11" s="21">
        <f t="shared" si="1"/>
        <v>0</v>
      </c>
      <c r="G11" s="21">
        <f t="shared" si="1"/>
        <v>8.7936773511578252</v>
      </c>
      <c r="H11" s="21">
        <f t="shared" si="1"/>
        <v>0</v>
      </c>
      <c r="I11" s="21">
        <f t="shared" si="1"/>
        <v>0</v>
      </c>
      <c r="J11" s="21">
        <f t="shared" si="1"/>
        <v>0</v>
      </c>
      <c r="K11" s="21">
        <f t="shared" si="1"/>
        <v>4.0517019561474843</v>
      </c>
      <c r="L11" s="21">
        <f t="shared" si="1"/>
        <v>0</v>
      </c>
      <c r="M11" s="21">
        <f t="shared" si="1"/>
        <v>0</v>
      </c>
      <c r="N11" s="21">
        <f t="shared" si="1"/>
        <v>0</v>
      </c>
      <c r="O11" s="21">
        <f t="shared" si="1"/>
        <v>0</v>
      </c>
    </row>
    <row r="12" spans="1:15" ht="15.4" x14ac:dyDescent="0.4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Read me</vt:lpstr>
      <vt:lpstr>Fig. 2b</vt:lpstr>
      <vt:lpstr>Fig. 2c</vt:lpstr>
      <vt:lpstr>Fig. 3b</vt:lpstr>
      <vt:lpstr>Fig. 3d</vt:lpstr>
      <vt:lpstr>Fig. 4b</vt:lpstr>
      <vt:lpstr>Fig. 5a</vt:lpstr>
      <vt:lpstr>Fig. 5b</vt:lpstr>
      <vt:lpstr>Fig. 5c</vt:lpstr>
      <vt:lpstr>Fig. 6b</vt:lpstr>
      <vt:lpstr>Fig. 6c</vt:lpstr>
      <vt:lpstr>Fig. 6e</vt:lpstr>
      <vt:lpstr>Fig. S3b</vt:lpstr>
      <vt:lpstr>Fig. S4c</vt:lpstr>
      <vt:lpstr>Fig. S4d</vt:lpstr>
      <vt:lpstr>Fig. S4e</vt:lpstr>
      <vt:lpstr>Fig. S4f</vt:lpstr>
      <vt:lpstr>Fig. S4i</vt:lpstr>
      <vt:lpstr>Fig. S4j</vt:lpstr>
      <vt:lpstr>Fig. S7f</vt:lpstr>
      <vt:lpstr>Sheet1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 Le</dc:creator>
  <cp:lastModifiedBy>Huanghe</cp:lastModifiedBy>
  <dcterms:created xsi:type="dcterms:W3CDTF">2019-02-22T14:33:59Z</dcterms:created>
  <dcterms:modified xsi:type="dcterms:W3CDTF">2019-03-26T14:35:06Z</dcterms:modified>
</cp:coreProperties>
</file>